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41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chandler/Dropbox/Manuscript/SupplementalData/"/>
    </mc:Choice>
  </mc:AlternateContent>
  <bookViews>
    <workbookView xWindow="3360" yWindow="5240" windowWidth="32320" windowHeight="15780" tabRatio="500"/>
  </bookViews>
  <sheets>
    <sheet name="GeneList" sheetId="1" r:id="rId1"/>
    <sheet name="DesignData" sheetId="2" r:id="rId2"/>
    <sheet name="Raw Data" sheetId="3" r:id="rId3"/>
    <sheet name="Normalized Data" sheetId="4" r:id="rId4"/>
    <sheet name="Averages and P Values" sheetId="5" r:id="rId5"/>
  </sheets>
  <definedNames>
    <definedName name="_xlnm._FilterDatabase" localSheetId="3" hidden="1">'Normalized Data'!$A$9:$U$9</definedName>
    <definedName name="_xlnm._FilterDatabase" localSheetId="2" hidden="1">'Raw Data'!$A$8:$U$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07" uniqueCount="618">
  <si>
    <t>Alcohol Dehydrogenase</t>
  </si>
  <si>
    <t>Acetaldehyde Dehydrogenase</t>
  </si>
  <si>
    <t>Anti-Microbial Peptides</t>
  </si>
  <si>
    <t>Drosocin</t>
  </si>
  <si>
    <t>Drosomycin</t>
  </si>
  <si>
    <t>Defensin</t>
  </si>
  <si>
    <t>Metchnikowin</t>
  </si>
  <si>
    <t>Imd</t>
  </si>
  <si>
    <t>Relish</t>
  </si>
  <si>
    <t>PGRP-LB</t>
  </si>
  <si>
    <t>PGRP-LC</t>
  </si>
  <si>
    <t>Duox</t>
  </si>
  <si>
    <t>Acetyl-CoA synthetase</t>
  </si>
  <si>
    <t>Immunity/Inflamation</t>
  </si>
  <si>
    <t>CecropinA1</t>
  </si>
  <si>
    <t>Housekeeping Genes</t>
  </si>
  <si>
    <t>actin5C</t>
  </si>
  <si>
    <t>Foxo</t>
  </si>
  <si>
    <t>Intestinal Structure</t>
  </si>
  <si>
    <t>Delta</t>
  </si>
  <si>
    <t>discs large 1</t>
  </si>
  <si>
    <t>Notch</t>
  </si>
  <si>
    <t>polychaetoid</t>
  </si>
  <si>
    <t>sinuous</t>
  </si>
  <si>
    <t>kune</t>
  </si>
  <si>
    <t>E-Cadherin</t>
  </si>
  <si>
    <t>Spatzle</t>
  </si>
  <si>
    <t>Eiger</t>
  </si>
  <si>
    <t>unpaired1</t>
  </si>
  <si>
    <t>unpaired2</t>
  </si>
  <si>
    <t>unpaired3</t>
  </si>
  <si>
    <t>Alcohol-mediated behavior</t>
  </si>
  <si>
    <t>Insulin-like receptor</t>
  </si>
  <si>
    <t>Insulin-like peptide 2</t>
  </si>
  <si>
    <t>Ribosomal protein L32</t>
  </si>
  <si>
    <t>Alcohol metabolism genes</t>
  </si>
  <si>
    <t>PGRP-SD</t>
  </si>
  <si>
    <t>Stress Reponse</t>
  </si>
  <si>
    <t>TurandotsA</t>
  </si>
  <si>
    <t>HSP23</t>
  </si>
  <si>
    <t>HSP70Bc</t>
  </si>
  <si>
    <t>GstD5</t>
  </si>
  <si>
    <t>GstD8</t>
  </si>
  <si>
    <t>Pvf1</t>
  </si>
  <si>
    <t>Pvf2</t>
  </si>
  <si>
    <t>Pvf3</t>
  </si>
  <si>
    <t>Nox</t>
  </si>
  <si>
    <t>Serpin27A</t>
  </si>
  <si>
    <t>Attacin D</t>
  </si>
  <si>
    <t>happyhour</t>
  </si>
  <si>
    <t>comatose</t>
  </si>
  <si>
    <t>lush</t>
  </si>
  <si>
    <t>DiptericinB</t>
  </si>
  <si>
    <t>Drosomycin-like 3</t>
  </si>
  <si>
    <t>PGRP-SC1A</t>
  </si>
  <si>
    <t>PGRP-SC1B</t>
  </si>
  <si>
    <t>PGRP-SC2</t>
  </si>
  <si>
    <t>DiptericinA</t>
  </si>
  <si>
    <t>AttacinC</t>
  </si>
  <si>
    <t>CecropinA2</t>
  </si>
  <si>
    <t>Cecropin2</t>
  </si>
  <si>
    <t>CecropinB</t>
  </si>
  <si>
    <t>CecropinC</t>
  </si>
  <si>
    <t>Drosomycin-like 1</t>
  </si>
  <si>
    <t>Drosomycin-like 2</t>
  </si>
  <si>
    <t>Drosomycin-like 4</t>
  </si>
  <si>
    <t>Drosomycin-like 5</t>
  </si>
  <si>
    <t>Drosomycin-like 6</t>
  </si>
  <si>
    <t>hangover</t>
  </si>
  <si>
    <t>sirtuin2</t>
  </si>
  <si>
    <t>TurandotsC</t>
  </si>
  <si>
    <t>neuropeptideF</t>
  </si>
  <si>
    <t>Lysozymes</t>
  </si>
  <si>
    <t>LysozymeB</t>
  </si>
  <si>
    <t>LysozymeC</t>
  </si>
  <si>
    <t>LysozymeD</t>
  </si>
  <si>
    <t>LysozymeE</t>
  </si>
  <si>
    <t>LysozymeX</t>
  </si>
  <si>
    <t>peanut</t>
  </si>
  <si>
    <t>Calcium Channel</t>
  </si>
  <si>
    <t>stim</t>
  </si>
  <si>
    <t>olf186-F</t>
  </si>
  <si>
    <t>gapdh2</t>
  </si>
  <si>
    <t>vein</t>
  </si>
  <si>
    <t>Epidermal Growth Factors</t>
  </si>
  <si>
    <t>Spitz</t>
  </si>
  <si>
    <t>Keren</t>
  </si>
  <si>
    <t>D. melanogaster</t>
  </si>
  <si>
    <t>Bacterial Genes</t>
  </si>
  <si>
    <t>16S rRNA Genes</t>
  </si>
  <si>
    <t>Alcohol dehydrogenase A</t>
  </si>
  <si>
    <t>Alcohol dehydrogenase B</t>
  </si>
  <si>
    <t>Regulators of Stem Cell Division</t>
  </si>
  <si>
    <t>Insulin-like peptide 3</t>
  </si>
  <si>
    <t>Insulin-like peptide 5</t>
  </si>
  <si>
    <t>Lactobacillus plantarum (Seq A)</t>
  </si>
  <si>
    <t>Lactobacillus brevis (Seq B)</t>
  </si>
  <si>
    <t>Acetobacter pasteurianus (Seq C)</t>
  </si>
  <si>
    <t>Acetobacter tropicalis (Seq D)</t>
  </si>
  <si>
    <t>pickle (charon)</t>
  </si>
  <si>
    <t>Metabolism</t>
  </si>
  <si>
    <t>Myc</t>
  </si>
  <si>
    <t>Tor</t>
  </si>
  <si>
    <t>AttacinA&amp;B</t>
  </si>
  <si>
    <t>CODESET DETAILS</t>
  </si>
  <si>
    <t xml:space="preserve"> </t>
  </si>
  <si>
    <t>Customer Identifier</t>
  </si>
  <si>
    <t>Accession</t>
  </si>
  <si>
    <t>Position</t>
  </si>
  <si>
    <t>Target Sequence</t>
  </si>
  <si>
    <t>Tm CP</t>
  </si>
  <si>
    <t>Tm RP</t>
  </si>
  <si>
    <t>Flags</t>
  </si>
  <si>
    <t>HUGO Gene</t>
  </si>
  <si>
    <t>NSID</t>
  </si>
  <si>
    <t>Design Remarks</t>
  </si>
  <si>
    <t>NM_079472.3</t>
  </si>
  <si>
    <t>935-1034</t>
  </si>
  <si>
    <t>TGTCATTGACAAATATAAGGTAACTCAGTTCTACACAGCTCCAACGGCGATTCGTGCCCTCATGAAGTTCGGCGAGGGTCCCGTTCTAAAGCACAACCTG</t>
  </si>
  <si>
    <t>AcCoAS</t>
  </si>
  <si>
    <t>NM_079472.3:934</t>
  </si>
  <si>
    <t>NM_001014726.2</t>
  </si>
  <si>
    <t>1304-1403</t>
  </si>
  <si>
    <t>TGTCTGGGCAAGAGGATCAGGATCGGGATGGTCTTGATTCTGCTGGAGGAGGAGGAGGAGAAGTCGAGGAAGCAGCAGCGAAAGTGCAAGTGCGAGTGGT</t>
  </si>
  <si>
    <t>Act5C</t>
  </si>
  <si>
    <t>NM_001014726.2:1303</t>
  </si>
  <si>
    <t>NM_001032098.2</t>
  </si>
  <si>
    <t>921-1020</t>
  </si>
  <si>
    <t>AAAAAAAACATAACATTAGTTCATAGGGTTCTGCGAACCAGAAGATATTCACGCAAGGCAATAAGGCTGATTCGATGCACACTCACATTCTTCTCCTAAT</t>
  </si>
  <si>
    <t>Adh</t>
  </si>
  <si>
    <t>NM_001032098.2:920</t>
  </si>
  <si>
    <t>NM_135441.2</t>
  </si>
  <si>
    <t>560-659</t>
  </si>
  <si>
    <t>AACCCGACCACAGCGGAAGTCATTGCCGAAATTCAGTGTGCTGATAAGGAAGATATCGATATTGCCGTCCAGGCTGCACGCAATGCATTCAAGTTGGGAT</t>
  </si>
  <si>
    <t>Aldh</t>
  </si>
  <si>
    <t>NM_135441.2:559</t>
  </si>
  <si>
    <t>AttacinB</t>
  </si>
  <si>
    <t>NM_001169681.2</t>
  </si>
  <si>
    <t>216-315</t>
  </si>
  <si>
    <t>GGTCAGGTTTTCGCCGCCGGAAACACTCAAAGCGGTCCAGTCACAACTGGCGGAACTTTGGCCTACAACAATGCTGGTCATGGTGCCTCTTTGACCAAAA</t>
  </si>
  <si>
    <t>X</t>
  </si>
  <si>
    <t>AttB</t>
  </si>
  <si>
    <t>NM_001169681.2:215</t>
  </si>
  <si>
    <t>Also targets AttB &amp; AttA @ 100% ID</t>
  </si>
  <si>
    <t>NM_079005.4</t>
  </si>
  <si>
    <t>439-538</t>
  </si>
  <si>
    <t>TCCAGCAAACGGCCACCGCCAATTTGTTCAACAACGGTGTTCACAATCTGGATGCCAAGGCATTTGCCTCGCAGAATCAGCTTGCCAATGGCTTCAAGTT</t>
  </si>
  <si>
    <t>AttC</t>
  </si>
  <si>
    <t>NM_079005.4:438</t>
  </si>
  <si>
    <t>big bang</t>
  </si>
  <si>
    <t>NM_140447.4</t>
  </si>
  <si>
    <t>1507-1606</t>
  </si>
  <si>
    <t>TAGTACGGATAGCGGATTAGGCGAAAGCCACCGCAGTACGGTGAATAGGAATTGCCAATTGGGTGCAGGAGGTGCCGCAAATAACTATCGCAGCATTTTA</t>
  </si>
  <si>
    <t>bbg</t>
  </si>
  <si>
    <t>NM_140447.4:1506</t>
  </si>
  <si>
    <t>Cec2</t>
  </si>
  <si>
    <t>FBtr0089614.1</t>
  </si>
  <si>
    <t>62-161</t>
  </si>
  <si>
    <t>CGCATGCCGGTTGGCTGACGGATATAAAGAAGAAATCTGAGGAGACTTTTAAATACTTAAAAAACGCAGCATTGGAGGTCATTGACGTCGGCCAAAAAGC</t>
  </si>
  <si>
    <t>FBtr0089614.1:61</t>
  </si>
  <si>
    <t>NM_079849.4</t>
  </si>
  <si>
    <t>191-290</t>
  </si>
  <si>
    <t>CACTCGGGATGCCACAATCCAGGGACTGGGAATCGCTCAACAAGCCGCCAATGTCGCCGCAACTGCCCGAGGTTGACCACGATGATTATTTATAATTATT</t>
  </si>
  <si>
    <t>CecA1</t>
  </si>
  <si>
    <t>NM_079849.4:190</t>
  </si>
  <si>
    <t>NM_079850.4</t>
  </si>
  <si>
    <t>56-155</t>
  </si>
  <si>
    <t>CAAAATCTAAAGTCAAATAAAACCACCATGAACTTCTACAACATCTTCGTTTTCGTCGCTCTCATTCTGGCCATCACCATTGGACAATCGGAAGCTGGTT</t>
  </si>
  <si>
    <t>CecA2</t>
  </si>
  <si>
    <t>NM_079850.4:55</t>
  </si>
  <si>
    <t>Charon</t>
  </si>
  <si>
    <t>FBtr0077979.1</t>
  </si>
  <si>
    <t>541-640</t>
  </si>
  <si>
    <t>CCTGGCATTACAAATAATTCATGCGAAGCCAAAGGGAATAGGCATAGCCACATGACCAGTTCAAGTTCCGAACCTATAAAACCGCCAGTAGATCCGACCA</t>
  </si>
  <si>
    <t>CG5118</t>
  </si>
  <si>
    <t>FBtr0077979.1:540</t>
  </si>
  <si>
    <t>NM_001272577.2</t>
  </si>
  <si>
    <t>271-370</t>
  </si>
  <si>
    <t>TCGCTGACCAATCGGGCTATAGTGAATGTTGGTGATTTTCCGGAGGAAATCAAATATGCGGACATATCGCCGGCTCCGGGTCAGCACTTCATCTTTGCGC</t>
  </si>
  <si>
    <t>comt</t>
  </si>
  <si>
    <t>NM_001272577.2:270</t>
  </si>
  <si>
    <t>Crys</t>
  </si>
  <si>
    <t>NM_001298925.1</t>
  </si>
  <si>
    <t>1564-1663</t>
  </si>
  <si>
    <t>TCAACCCAATCTTCAACTGAACTCATACGAAACTCCAACCAGCGACCTCAGCGATCTGCCAACCGGACAACGAATATGTTTAGACCATAAGTTCTAGATC</t>
  </si>
  <si>
    <t>NM_001298925.1:1563</t>
  </si>
  <si>
    <t>NM_078948.3</t>
  </si>
  <si>
    <t>146-245</t>
  </si>
  <si>
    <t>AGCATAGCCGCCAGAAGCGAGCCACATGCGACCTACTCTCCAAGTGGAACTGGAACCACACCGCCTGCGCCGGCCACTGCATTGCCAAGGGGTTCAAAGG</t>
  </si>
  <si>
    <t>Def</t>
  </si>
  <si>
    <t>NM_078948.3:145</t>
  </si>
  <si>
    <t>NM_057916.4</t>
  </si>
  <si>
    <t>1330-1429</t>
  </si>
  <si>
    <t>TTTGACCGGATGGCAGGGCGATTACTGTCACATACCCAAATGCGCCAAAGGCTGTGAACATGGACATTGCGACAAGCCCAATCAATGCGTTTGCCAACTG</t>
  </si>
  <si>
    <t>Dl</t>
  </si>
  <si>
    <t>NM_057916.4:1329</t>
  </si>
  <si>
    <t>NM_206684.4</t>
  </si>
  <si>
    <t>4048-4147</t>
  </si>
  <si>
    <t>GATAGTGATGTTGAGGCACAAGTGCATTGCATTGCATGGTGGTTAACTATAAGTACGACAATGTTTAGTAGCTGACTACGAATAATGACGACGATGACGG</t>
  </si>
  <si>
    <t>dlg1</t>
  </si>
  <si>
    <t>NM_206684.4:4047</t>
  </si>
  <si>
    <t>NM_057460.4</t>
  </si>
  <si>
    <t>266-365</t>
  </si>
  <si>
    <t>GAATGGAGGATATGGACAGCACTTGGGAGGACCATATGGCAACTCAGAACCGAGCTGGAAAGTGGGAAGCACCTACACCTACAGATTTCCGAATTTCTAA</t>
  </si>
  <si>
    <t>Dpt</t>
  </si>
  <si>
    <t>NM_057460.4:265</t>
  </si>
  <si>
    <t>NM_079020.5</t>
  </si>
  <si>
    <t>136-235</t>
  </si>
  <si>
    <t>GCCCCATTCGAGTGAGGCGCGAGGCACTGGCCATCGAGGATCACCTGACTCAAGCTGCCATCAGGCCACCACCCATTCTGCCCGCCTAAAGATGTGTGCA</t>
  </si>
  <si>
    <t>Dro</t>
  </si>
  <si>
    <t>NM_079020.5:135</t>
  </si>
  <si>
    <t>NM_079177.4</t>
  </si>
  <si>
    <t>37-136</t>
  </si>
  <si>
    <t>CCAAGCTCCGTGAGAACCTTTTCCAATATGATGCAGATCAAGTACTTGTTCGCCCTCTTCGCTGTCCTGATGCTGGTGGTCCTGGGAGCCAACGAGGCCG</t>
  </si>
  <si>
    <t>Drs</t>
  </si>
  <si>
    <t>NM_079177.4:36</t>
  </si>
  <si>
    <t>NM_168027.1</t>
  </si>
  <si>
    <t>42-141</t>
  </si>
  <si>
    <t>GATAATTTTCCTGGGAGCGGAAGAATCACATGCCGACTGCCTTTCCGGAAGATATAGGGGTTCCTGTGCTGTGTGGCACAGGAAGAAGTGCGTAGATATC</t>
  </si>
  <si>
    <t>Drsl1</t>
  </si>
  <si>
    <t>NM_168027.1:41</t>
  </si>
  <si>
    <t>NM_168019.4</t>
  </si>
  <si>
    <t>11-110</t>
  </si>
  <si>
    <t>CGGAACATCAGTTGCAATGGTGCAGATCAAATTCCTTTTCGTCTTCCTGGCTGTGATGACAATTGTTGTCCTGGCCGCCAATATGGCTGATGCCGATTGC</t>
  </si>
  <si>
    <t>Drsl2</t>
  </si>
  <si>
    <t>NM_168019.4:10</t>
  </si>
  <si>
    <t>NM_168020.3</t>
  </si>
  <si>
    <t>35-134</t>
  </si>
  <si>
    <t>TGTCATGGTGCAGATGATATTCCTGTTTGCTATCCTTGCTGTAATGACCATTGTCCTAATGGAGGCCAACACTGTTTTGGCACGTGATTGCCTATCTGGA</t>
  </si>
  <si>
    <t>Drsl3</t>
  </si>
  <si>
    <t>NM_168020.3:34</t>
  </si>
  <si>
    <t>NM_168021.3</t>
  </si>
  <si>
    <t>87-186</t>
  </si>
  <si>
    <t>GCTTCGGCCGTGGATTGCCCATCTGGAAGATTCAGTGGTCCTTGCTGGGCCTGGGATGGAGAGCAGTGCCGTCGCCTCTGCAGGGAGGAAGGACGTGTCA</t>
  </si>
  <si>
    <t>Drsl4</t>
  </si>
  <si>
    <t>NM_168021.3:86</t>
  </si>
  <si>
    <t>NM_139546.3</t>
  </si>
  <si>
    <t>119-218</t>
  </si>
  <si>
    <t>AAGCCGATGCCGACTGTCTCTCTGGAAGATACGGAGGACCCTGCGCCGTCTGGGACAACGAGACCTGTCGTCGGGTGTGCAAGGAGGAAGGACGATCCAG</t>
  </si>
  <si>
    <t>Drsl5</t>
  </si>
  <si>
    <t>NM_139546.3:118</t>
  </si>
  <si>
    <t>NM_168028.2</t>
  </si>
  <si>
    <t>213-312</t>
  </si>
  <si>
    <t>GGACGAGGACGAGTGAGTGGTCACTGCAGTGCCAGGCTGCAATGCTGGTGCGAAGGATGCTGAATTTCTACCGAAATTGGACAACTTCTATAGACCCAGA</t>
  </si>
  <si>
    <t>Drsl6</t>
  </si>
  <si>
    <t>NM_168028.2:212</t>
  </si>
  <si>
    <t>CecB</t>
  </si>
  <si>
    <t>XM_002037304.1</t>
  </si>
  <si>
    <t>GAAACACAGAGGCTGGTTGGCTTAGGAAGCTGGGAAAGAAAATCGAACGCATTGGCCAGCACACCAGGGATGCCTCAATCCAGGTCCTCGGAATCGCCCA</t>
  </si>
  <si>
    <t>Dsec\CecB</t>
  </si>
  <si>
    <t>XM_002037304.1:55</t>
  </si>
  <si>
    <t>CecC</t>
  </si>
  <si>
    <t>XM_002105453.2</t>
  </si>
  <si>
    <t>66-165</t>
  </si>
  <si>
    <t>TCGCATTCTTCGCTATAAAAGCCGCCTGTGCCAGAAGTCCAGTCATCAGTCGCTCAGTTCCCACAGCAGCAGCTATATCAACAGCTAAATCTCAATCTTT</t>
  </si>
  <si>
    <t>Dsim\CecC</t>
  </si>
  <si>
    <t>XM_002105453.2:65</t>
  </si>
  <si>
    <t>NM_134871.3</t>
  </si>
  <si>
    <t>1566-1665</t>
  </si>
  <si>
    <t>TCCAGCGGATTTTTTGCCGACACCAGCGTAGAGGAGGTACTAATGGGCTTGGCTTCGCAAATATCCGAACGTGAGGATCCGGTTCTCTGTTCAGATGTGC</t>
  </si>
  <si>
    <t>NM_134871.3:1565</t>
  </si>
  <si>
    <t>XM_002096059.2</t>
  </si>
  <si>
    <t>310-409</t>
  </si>
  <si>
    <t>CCGCCTTGAATGCCACTGCTTTCCACAGTCATAGTCGATCACATGATCAGTTTGGTGGTGGATTCAATTTGCAAACTGGAGCGGGTCACCAGGCGGCAGT</t>
  </si>
  <si>
    <t>Dyak\AttD</t>
  </si>
  <si>
    <t>XM_002096059.2:309</t>
  </si>
  <si>
    <t>XM_002091806.2</t>
  </si>
  <si>
    <t>38-137</t>
  </si>
  <si>
    <t>CTCCAGTGTTCTGTTCATTGGGCTGGCTTGTGCCATCTCGAGCGCCGGGGCTTATCCCTATCCGGATCCCCGAGAGATTGTGAATCTGCAGCCTGAGCCA</t>
  </si>
  <si>
    <t>Dyak\DptB</t>
  </si>
  <si>
    <t>XM_002091806.2:37</t>
  </si>
  <si>
    <t>XM_015193579.1</t>
  </si>
  <si>
    <t>235-334</t>
  </si>
  <si>
    <t>GCTGCCCACCGGATTCAAGAAGTTCCTGGTGCACAACGTGCGTGAGCTGGAGGTCCTGCTCATGCAGAACCGCGTCTACTGCGGCGAGATCGCCCACGGC</t>
  </si>
  <si>
    <t>Dyak\RpL32</t>
  </si>
  <si>
    <t>XM_015193579.1:234</t>
  </si>
  <si>
    <t>XM_015193282.1</t>
  </si>
  <si>
    <t>1012-1111</t>
  </si>
  <si>
    <t>TGCCCAGAATGACACCAAGGATCAAAATCCCTGCTCCAAGGGTAACATGCACAAGCACAAGACCTTCTGCACGGAAGTGGACGACTACCCGGACATTTCG</t>
  </si>
  <si>
    <t>Dyak\spz</t>
  </si>
  <si>
    <t>XM_015193282.1:1011</t>
  </si>
  <si>
    <t>NM_165735.4</t>
  </si>
  <si>
    <t>1275-1374</t>
  </si>
  <si>
    <t>CTCGCTCGATTGCCGATGTACGCAATGAGGAGCAGAATATTCAAGGAAATCACACAGAGCTTCAGGAAAAGTCATCCAATGAGGCAACTTCCAAAGAGAG</t>
  </si>
  <si>
    <t>egr</t>
  </si>
  <si>
    <t>NM_165735.4:1274</t>
  </si>
  <si>
    <t>NM_142073.5</t>
  </si>
  <si>
    <t>1247-1346</t>
  </si>
  <si>
    <t>TGGATCACTTTCCCGAGAGTCCGCTCCACAGTGGCGGTGGCTTCCAATTATCGCCCGATTTCCGGCAACGCGCCTCATCCAATGCCAGTTCCTGCGGACG</t>
  </si>
  <si>
    <t>foxo</t>
  </si>
  <si>
    <t>NM_142073.5:1246</t>
  </si>
  <si>
    <t>NM_080352.5</t>
  </si>
  <si>
    <t>1049-1148</t>
  </si>
  <si>
    <t>ACACTACCCACCCACACTCTACGTAAAAGTTAAAGATTAGGGCGCGGTAGAATGGGGTGAGACACTTCAGAAACGGCCTGAAAATGGCATCACATAACTT</t>
  </si>
  <si>
    <t>Gapdh2</t>
  </si>
  <si>
    <t>NM_080352.5:1048</t>
  </si>
  <si>
    <t>NM_080175.3</t>
  </si>
  <si>
    <t>282-381</t>
  </si>
  <si>
    <t>CCAAGGATCCCAAGAAGCAGGCTTTAGTCAACCAACGCCTCTACTTCGACATGGGAACTCTGTACGACAGCTTCGCCAAATACTACTATCCCCTTTTCCA</t>
  </si>
  <si>
    <t>NM_080175.3:281</t>
  </si>
  <si>
    <t>NM_080177.4</t>
  </si>
  <si>
    <t>630-729</t>
  </si>
  <si>
    <t>AGCTAATCAAGAAACTTGTCCAGGAGAGGAATGAATGATTTGATGAGAATGTCTGCAGTAAATGCCCAACATACCACATACCTCGGCAAATTATTGCCAA</t>
  </si>
  <si>
    <t>NM_080177.4:629</t>
  </si>
  <si>
    <t>NM_167521.3</t>
  </si>
  <si>
    <t>1964-2063</t>
  </si>
  <si>
    <t>AGTCTTGAATGCGTTGCGTGGGAAAACAACGACAGTGGTTGTGCCCATTGCAGATGATGTGGCAGACGATGGAGCAACAGGATCTATTCCAGTTGCCGAT</t>
  </si>
  <si>
    <t>hang</t>
  </si>
  <si>
    <t>NM_167521.3:1963</t>
  </si>
  <si>
    <t>NM_166335.3</t>
  </si>
  <si>
    <t>3291-3390</t>
  </si>
  <si>
    <t>CTGTGTCACACGGAATCCGTATAACGGATACAAATATCTCTGTGGGGCGACACCCAGCGGCATTTTCCTGATGCAGTGGTACGATCCACTGAACAAGTTT</t>
  </si>
  <si>
    <t>hppy</t>
  </si>
  <si>
    <t>NM_166335.3:3290</t>
  </si>
  <si>
    <t>NM_001259765.2</t>
  </si>
  <si>
    <t>434-533</t>
  </si>
  <si>
    <t>CCATGGCTTCATCACTCGTCACTTTGTCCGCCGCTATGCTCTGCCACCCGGTTATGAGGCTGATAAGGTGGCCTCCACCTTGTCCTCCGATGGTGTCCTG</t>
  </si>
  <si>
    <t>Hsp23</t>
  </si>
  <si>
    <t>NM_001259765.2:433</t>
  </si>
  <si>
    <t>NM_141952.2</t>
  </si>
  <si>
    <t>775-874</t>
  </si>
  <si>
    <t>TGGCCTACGGACTGGACAAGAACCTCAAGGGTGAGCGCAATGTGCTTATCTTCGACTTGGGCGGCGGCACCTTCGATGTCTCCATCCTGACCATCGACGA</t>
  </si>
  <si>
    <t>Hsp70Bc</t>
  </si>
  <si>
    <t>NM_141952.2:774</t>
  </si>
  <si>
    <t>also targets Hsp70 Ba/Bb/Ab/Ac @ 100% ID</t>
  </si>
  <si>
    <t>NM_079288.3</t>
  </si>
  <si>
    <t>326-425</t>
  </si>
  <si>
    <t>CCCTCTTTCCTGGGAGCTATCTTGGGGGTGTACTCAATTCCCTGGCTGAAGTCCGGAGGCGAACTCGCCAACGGCAAGGAATCGTGGAGAGGTGCTGCAA</t>
  </si>
  <si>
    <t>Ilp2</t>
  </si>
  <si>
    <t>NM_079288.3:325</t>
  </si>
  <si>
    <t>NM_140103.3</t>
  </si>
  <si>
    <t>403-502</t>
  </si>
  <si>
    <t>TGAGATATTGTGCTGCCAAGCCGAGAACGTAAACCTCGTAAACCTATTAACCCAATGACGACAACTGCGATGATTGAAATGGAATGAAAGGACCCGATTG</t>
  </si>
  <si>
    <t>Ilp3</t>
  </si>
  <si>
    <t>NM_140103.3:402</t>
  </si>
  <si>
    <t>NM_206315.2</t>
  </si>
  <si>
    <t>261-360</t>
  </si>
  <si>
    <t>GAGCATTCGGCGCGATTTTCGCGGCGTTGTCGACTCCTGTTGCCGCAAATCGTGTTCCTTTTCCACGTTGAGGGCATACTGCGACTCCTAAAAATGCTGC</t>
  </si>
  <si>
    <t>Ilp5</t>
  </si>
  <si>
    <t>NM_206315.2:260</t>
  </si>
  <si>
    <t>NM_133166.4</t>
  </si>
  <si>
    <t>503-602</t>
  </si>
  <si>
    <t>CCAAAACTTGAGCGCCTGCAGCTCGCGAAAGGGTAGCACCAGTACCGCAGAGGAGTCGGTCGCCTCTCCAGACGGTAAGCCGCGGGCAAGTGCGACGCGC</t>
  </si>
  <si>
    <t>imd</t>
  </si>
  <si>
    <t>NM_133166.4:502</t>
  </si>
  <si>
    <t>NM_001144622.2</t>
  </si>
  <si>
    <t>1165-1264</t>
  </si>
  <si>
    <t>AAAAGCAACAAGAGAAAGATAGGCATAAGTGCTTTCACTACAAGCACAATTACTCTTACTCGCCTGGCATTAGCCTTCTACTCTTTATCCTACTGGCCAA</t>
  </si>
  <si>
    <t>InR</t>
  </si>
  <si>
    <t>NM_001144622.2:1164</t>
  </si>
  <si>
    <t>NM_079405.4</t>
  </si>
  <si>
    <t>743-842</t>
  </si>
  <si>
    <t>GAAGGCCAGCATTGTTAGCGGAGCAACGCTGGCCCTTCTGTTTATGGCCATGTGCTGTGTGGTTTTGTATCTGCGACACGAGAAGCTGCAAAAACAAAAG</t>
  </si>
  <si>
    <t>Krn</t>
  </si>
  <si>
    <t>NM_079405.4:742</t>
  </si>
  <si>
    <t>NM_136335.3</t>
  </si>
  <si>
    <t>650-749</t>
  </si>
  <si>
    <t>GTACTCTATCTAGTAGAAGCGCGTCGGGAAAGGTACAAGCGCTTAAACGAAATCAGCAATCGGGAGATCAGTGAATACGGAGATGAGTATTACCAGAATC</t>
  </si>
  <si>
    <t>NM_136335.3:649</t>
  </si>
  <si>
    <t>NM_001169997.1</t>
  </si>
  <si>
    <t>543-642</t>
  </si>
  <si>
    <t>TGGAGATGTCCAGGAAATCCGTTGAAGCTTGTCGGGATACGCATAAACAATTTAAGGAATCTTGCGAGAGGGTCTACCAGACGGCCAAGTGCTTCTCTGA</t>
  </si>
  <si>
    <t>NM_001169997.1:542</t>
  </si>
  <si>
    <t>NM_001274316.1</t>
  </si>
  <si>
    <t>184-283</t>
  </si>
  <si>
    <t>GCACCGGAGTGGTTGGTCCCGAGAACTACAACGGCTCCAACGACTACGGAATCTTCCAGATCAACGACTACTACTGGTGCGCTCCTCCCAGCGGTCGCTT</t>
  </si>
  <si>
    <t>LysB</t>
  </si>
  <si>
    <t>NM_001274316.1:183</t>
  </si>
  <si>
    <t>also targets LysB/D/E @ 97&lt;x&lt;100% ID</t>
  </si>
  <si>
    <t>NM_079157.2</t>
  </si>
  <si>
    <t>265-364</t>
  </si>
  <si>
    <t>AAAGTTCTCCCACAATGGCTGCGATGTGAGTTGCAACGCTCTCTTGACCGATGACATCAAAAGTTCCGTAAGATGTGCCCTAAAGGTCCTGGGTCAACAG</t>
  </si>
  <si>
    <t>LysX</t>
  </si>
  <si>
    <t>NM_079157.2:264</t>
  </si>
  <si>
    <t>NM_079028.3</t>
  </si>
  <si>
    <t>71-170</t>
  </si>
  <si>
    <t>GTGTGATGGCCACGGCTACATCAGTGCTGGCAGAGCCTCATCGTCACCAGGGACCCATTTTCGATACGAGGCCGTCGCCCTTCAATCCTAACCAACCAAG</t>
  </si>
  <si>
    <t>Mtk</t>
  </si>
  <si>
    <t>NM_079028.3:70</t>
  </si>
  <si>
    <t>NM_001272275.1</t>
  </si>
  <si>
    <t>2665-2764</t>
  </si>
  <si>
    <t>GAGGAGAAGGAGCTTAGTATGCAGCGCCAGCTTTTGTCGCTGCAGCTGAAGCAACGTCAGGACACTCTGGCCAGTTACCAAATGGAGTTGAACGAATCGC</t>
  </si>
  <si>
    <t>NM_001272275.1:2664</t>
  </si>
  <si>
    <t>NM_057511.4</t>
  </si>
  <si>
    <t>5194-5293</t>
  </si>
  <si>
    <t>TCCGGAAATGATCGCTATGCCGCTGATTTGGAGCAACAACGTGCCATGTGCGATAAGCGAGGTTGCACCGAAAAGCAGGGCAACGGCATTTGCGATTCCG</t>
  </si>
  <si>
    <t>N</t>
  </si>
  <si>
    <t>NM_057511.4:5193</t>
  </si>
  <si>
    <t>NM_001103866.2</t>
  </si>
  <si>
    <t>138-237</t>
  </si>
  <si>
    <t>GAGCTGGAAAGTGAAGTGCTATACTGATTTCCGACGTTGCTGCTGCATAATACACTCCTTGCTGAGGATAACACATAGAAAAAGTGTCTGCTTCTCCTTT</t>
  </si>
  <si>
    <t>NM_001103866.2:137</t>
  </si>
  <si>
    <t>NM_001275714.1</t>
  </si>
  <si>
    <t>281-380</t>
  </si>
  <si>
    <t>GGATCGCTGATGGATATCCTGAGGAATCACGAGATGGACAACATAAATCTAGGAAAAAATGCCAACAATGGAGGAGAATTTGCTCGCGGTTTTAATGAGG</t>
  </si>
  <si>
    <t>NPF</t>
  </si>
  <si>
    <t>NM_001275714.1:280</t>
  </si>
  <si>
    <t>NM_170626.2</t>
  </si>
  <si>
    <t>1066-1165</t>
  </si>
  <si>
    <t>CGGCGGCTTGGTCAGCGTGTGTGGTCCTCATACCGGTGATGATCATCTTTATGGCCTTCGCCATTCACTTCTATCGCTCCCTGGTGTCGCACAAATATGA</t>
  </si>
  <si>
    <t>NM_170626.2:1065</t>
  </si>
  <si>
    <t>NM_141822.3</t>
  </si>
  <si>
    <t>526-625</t>
  </si>
  <si>
    <t>AGCTGGAGCGCGGATGGAACGATATTGGTTATAGCTTTGGCATCGGCGGCGATGGCATGATTTACACCGGCAGGGGATTCAATGTCATCGGAGCTCATGC</t>
  </si>
  <si>
    <t>NM_141822.3:525</t>
  </si>
  <si>
    <t>NM_001169926.1</t>
  </si>
  <si>
    <t>391-490</t>
  </si>
  <si>
    <t>TTAACCTTCCTGCTGGGTATCGTACTGGCCACCACCACAAATCTCTTCGGAAAGACGTTGAACCAAACGGACTTGGATGTCATCGATAATAGCACATTGG</t>
  </si>
  <si>
    <t>NM_001169926.1:390</t>
  </si>
  <si>
    <t>PGRP-SC1A/B</t>
  </si>
  <si>
    <t>NM_136563.2</t>
  </si>
  <si>
    <t>133-232</t>
  </si>
  <si>
    <t>GCCAAATGGACCGTAGGCCTGGGCAACTACCTCAGCTACGCCATCATCCACCACACCGCCGGCTCCTACTGCGAGACCCGTGCCCAGTGCAACGCCGTGC</t>
  </si>
  <si>
    <t>PGRP-SC1a</t>
  </si>
  <si>
    <t>NM_136563.2:132</t>
  </si>
  <si>
    <t>also targets PGRP-SC1b @ 100% ID</t>
  </si>
  <si>
    <t>NM_136566.2</t>
  </si>
  <si>
    <t>330-429</t>
  </si>
  <si>
    <t>GGTGCTCACGCCACTAACTGGAACTCCAAGTCTATCGGCATCTCCTTCCTGGGCAACTACAATACCAACACCCTCACCTCTGCTCAGATCACCGCTGCCA</t>
  </si>
  <si>
    <t>NM_136566.2:329</t>
  </si>
  <si>
    <t>NM_139888.3</t>
  </si>
  <si>
    <t>189-288</t>
  </si>
  <si>
    <t>GAGCTTGTGCGGATGATGTTACATGCTCCCAGCACATGCAAAATCTGCAAAACTTCCAGATGTCCAAGCAAAAGTTCTCGGACATTGGCTACCACTATCT</t>
  </si>
  <si>
    <t>NM_139888.3:188</t>
  </si>
  <si>
    <t>NM_165597.2</t>
  </si>
  <si>
    <t>1291-1390</t>
  </si>
  <si>
    <t>AACGCGGAACAGTATCCGGGCCCCTCGCTGCGCAAAAAGAAGACCGTGGCCGTGGAGGCCACCAAAGTAATGCTCAAGGAGAACGGCGTCAATCTGACAC</t>
  </si>
  <si>
    <t>pnut</t>
  </si>
  <si>
    <t>NM_165597.2:1290</t>
  </si>
  <si>
    <t>NM_078683.3</t>
  </si>
  <si>
    <t>1050-1149</t>
  </si>
  <si>
    <t>TTTGTGCCGCTGCGAGTGCCACAACACGGATGCCCGGGACAAGTGCCTGGAGCAGGCCGAGAACAAGTATTGGGTGGACGACAATTGCACCTGCGTTTGC</t>
  </si>
  <si>
    <t>NM_078683.3:1049</t>
  </si>
  <si>
    <t>NM_078775.3</t>
  </si>
  <si>
    <t>782-881</t>
  </si>
  <si>
    <t>AGGACTATGAAATACAACAATAATCGTACCAGGGAGCTCAAAAAAAGGGTCGAGGCACACCGACTGATGATGGCAAAGGAGGGTATCTGCCGGGTTCCAA</t>
  </si>
  <si>
    <t>NM_078775.3:781</t>
  </si>
  <si>
    <t>NM_001103638.3</t>
  </si>
  <si>
    <t>1753-1852</t>
  </si>
  <si>
    <t>AACGATGGGTCGATTAGCAAGAAGCACTTTAAAGCATTTCTAGGAGTTTTCCCTCCTTGAAATCTGTAATGTCTAGAACAGAATAATTGGAACAAATAAA</t>
  </si>
  <si>
    <t>NM_001103638.3:1752</t>
  </si>
  <si>
    <t>NM_001144556.2</t>
  </si>
  <si>
    <t>2061-2160</t>
  </si>
  <si>
    <t>CGTGGCGACTCCTTCCACATCAAGACACATTTCCACTGCGATAATCCTTCCAAAGGCGAGATGGCCTTCAAGGCGGGCGATGTTTTCCGGGTGATCGATA</t>
  </si>
  <si>
    <t>pyd</t>
  </si>
  <si>
    <t>NM_001144556.2:2060</t>
  </si>
  <si>
    <t>NM_057746.4</t>
  </si>
  <si>
    <t>3113-3212</t>
  </si>
  <si>
    <t>GTTGGACCTAAGTAGTGGTCCAAGAAGACAGAAAGATGAATCCAGTAGAGACACCGAAATGGACAACAACAAATTGCAGTTGCTGCTCAAAAACAAATTC</t>
  </si>
  <si>
    <t>Rel</t>
  </si>
  <si>
    <t>NM_057746.4:3112</t>
  </si>
  <si>
    <t>NM_057374.3</t>
  </si>
  <si>
    <t>1444-1543</t>
  </si>
  <si>
    <t>TCAGTACTTCAAGATTGACAAGGAGTCGGGTATTATCTACCTGAAACGACCGATTGACAAGAGACCCGGCCAATCGTATGCGATAATCGTGCGGGCATAT</t>
  </si>
  <si>
    <t>shg</t>
  </si>
  <si>
    <t>NM_057374.3:1443</t>
  </si>
  <si>
    <t>NM_139714.4</t>
  </si>
  <si>
    <t>1368-1467</t>
  </si>
  <si>
    <t>AGTTCCAAGAGAAGACTGAATGTTTTTCCGAATGAAAACCAGAACCAAGCACAGCTAACATCAAACGAAGACGCTCAACTAGATGACTCATGTTCATGTA</t>
  </si>
  <si>
    <t>sinu</t>
  </si>
  <si>
    <t>NM_139714.4:1367</t>
  </si>
  <si>
    <t>NM_142623.4</t>
  </si>
  <si>
    <t>413-512</t>
  </si>
  <si>
    <t>GATTTCAGATCCCCAGGTTCCGGGTTATACAGCAATCTGAAGAAGTACGAGCTGCCACATCCTACGGCCATATTCGATCTGGACTACTTCGAAAAGAATC</t>
  </si>
  <si>
    <t>Sirt2</t>
  </si>
  <si>
    <t>NM_142623.4:412</t>
  </si>
  <si>
    <t>NM_134292.2</t>
  </si>
  <si>
    <t>591-690</t>
  </si>
  <si>
    <t>AAACCTTCGATGCCTGGTACTGTTTGAACGATGCCCATTGCTTTGCGGTGAAGATAGCCGATCTACCGGTTTACAGCTGCGAGTGCGCGATTGGCTTTAT</t>
  </si>
  <si>
    <t>spi</t>
  </si>
  <si>
    <t>NM_134292.2:590</t>
  </si>
  <si>
    <t>NM_001273214.1</t>
  </si>
  <si>
    <t>346-445</t>
  </si>
  <si>
    <t>CTACGACGATATAGATACCTTTGTGCCCTTCCGGAGCGACTCGCACGATCCGTTCTCATGGCATCTACTGAAGACGGTGCTGCAGAACGAGACAGCCGAC</t>
  </si>
  <si>
    <t>Spn27A</t>
  </si>
  <si>
    <t>NM_001273214.1:345</t>
  </si>
  <si>
    <t>NM_078633.4</t>
  </si>
  <si>
    <t>195-294</t>
  </si>
  <si>
    <t>GCGAAAGAATACCATTTGGAACTACTCTTTAATATTCTTCTGCTGTGTGCTGAAGAGCATAAGTACGCTAGATCATGGCCCGCACACAGTATCAGTCGAT</t>
  </si>
  <si>
    <t>Stim</t>
  </si>
  <si>
    <t>NM_078633.4:194</t>
  </si>
  <si>
    <t>FBtr0336615.1</t>
  </si>
  <si>
    <t>3844-3943</t>
  </si>
  <si>
    <t>GTGGATCCCGAGTACGAGGAGCTACTGAGTAAGATTAAGTCCTGCAGCACACTGGCGGATTCCTATGGGGCCGGGGAGTCAGAACTGCGGCCGTCCAGGT</t>
  </si>
  <si>
    <t>FBtr0336615.1:3843</t>
  </si>
  <si>
    <t>TotA</t>
  </si>
  <si>
    <t>NM_080517.3</t>
  </si>
  <si>
    <t>101-200</t>
  </si>
  <si>
    <t>GGGCTATTCCGACGAAGATCGTGAGGCTGACAACCTTAGAATTGCTGAAATTATCAAAAACGCCCAGGACGATGACTCCAAAATCAATAGCACCCAGGAA</t>
  </si>
  <si>
    <t>NM_080517.3:100</t>
  </si>
  <si>
    <t>also targets Dsec/GM23142 @ 95% ID</t>
  </si>
  <si>
    <t>TotC</t>
  </si>
  <si>
    <t>NM_080518.3</t>
  </si>
  <si>
    <t>126-225</t>
  </si>
  <si>
    <t>GAATCTGACAGCCTTAGGGTTGCAGAAATTATTCGAACCTCCAACGACGCCGAATCGAAGATCAATCGAACCCAAGAGCTGCTCGATATCTTTAGGCGCC</t>
  </si>
  <si>
    <t>NM_080518.3:125</t>
  </si>
  <si>
    <t>also targets Dsec/GM23144 @ 93% ID</t>
  </si>
  <si>
    <t>upd1</t>
  </si>
  <si>
    <t>NM_001298473.1</t>
  </si>
  <si>
    <t>1106-1205</t>
  </si>
  <si>
    <t>CAAGCTCAAGCCCAATTCCACGATTGCCCTAAAGCGCTGGTACCGCAACATGCAAACTTACGTGGCCAGCTTTGCGTATCTGAGGCGCCAGCAGATCCGC</t>
  </si>
  <si>
    <t>NM_001298473.1:1105</t>
  </si>
  <si>
    <t>upd2</t>
  </si>
  <si>
    <t>NM_133049.4</t>
  </si>
  <si>
    <t>726-825</t>
  </si>
  <si>
    <t>CCGAACATGACGAGGCCCACAAGTGCGGTGAAGCTAAAGACTTGGTACCGCCACATGCAGACCTTCGTGGGCAGCTTCTCATATCTGGGACGGGCGCAGT</t>
  </si>
  <si>
    <t>NM_133049.4:725</t>
  </si>
  <si>
    <t>upd3</t>
  </si>
  <si>
    <t>FBtr0113465.1</t>
  </si>
  <si>
    <t>932-1031</t>
  </si>
  <si>
    <t>AAGACTCTGGACATTGTCGAGAAGAACAAGTGGCGATTCTATAAGGGAAACTACAGATTCCTGCCCCGTCTGAATCTCACTAGCAAACAGTTGAACCTTC</t>
  </si>
  <si>
    <t>FBtr0113465.1:931</t>
  </si>
  <si>
    <t>NM_001014565.2</t>
  </si>
  <si>
    <t>1225-1324</t>
  </si>
  <si>
    <t>CGACTACGGCTATATAGGCGAGAGATCGCGTATACGGCCAGACAAACATTATCGTATATCTGGCGCCGAGGATTACAATTACAAGAGCAGCAAACGCAAC</t>
  </si>
  <si>
    <t>vn</t>
  </si>
  <si>
    <t>NM_001014565.2:1224</t>
  </si>
  <si>
    <t>Lac_brev_16S.1</t>
  </si>
  <si>
    <t>111-210</t>
  </si>
  <si>
    <t>GCATGGATTTTGTTTGAAAGGTGGCTTCGGCTATCACTTCTGGATGATCCCGCGGCGTATTAGTTAGTTGGTGAGGTAAAGGCCCACCAAGACGATGATA</t>
  </si>
  <si>
    <t>Lac_brev_16S</t>
  </si>
  <si>
    <t>Lac_brev_16S.1:110</t>
  </si>
  <si>
    <t>Lac_plant_16S.1</t>
  </si>
  <si>
    <t>70-169</t>
  </si>
  <si>
    <t>GGAAACAGATGCTAATACCGCATAACAACTTGGACCGCATGGTCCGAGTTTGAAAGATGGCTTCGGCTATCACTTTTGGATGGTCCCGCGGCGTATTAGC</t>
  </si>
  <si>
    <t>Lac_plant_16S</t>
  </si>
  <si>
    <t>Lac_plant_16S.1:69</t>
  </si>
  <si>
    <t>Lud_aceto_1.1</t>
  </si>
  <si>
    <t>2040-2139</t>
  </si>
  <si>
    <t>GTAGTTGGTCGCGGTGCGCTGACGGCTTACGGGATGGATCGCTTTGACACCAGCATGACGCCGGATGAAATTGAAGCTATCCGTCAGTATCTGATCAAAC</t>
  </si>
  <si>
    <t>Lud_aceto_1</t>
  </si>
  <si>
    <t>Lud_aceto_1.1:2039</t>
  </si>
  <si>
    <t>Lud_aceto_3.1</t>
  </si>
  <si>
    <t>619-718</t>
  </si>
  <si>
    <t>CTGGTGCTGATCGGCAATGGTGGCTCTGAATTCGGTGCCCGTGGCTTTGTGTCTGCCTTTGATGCAGAAACCGGCAAGCTGAAATGGCGCTTCTATACCG</t>
  </si>
  <si>
    <t>Lud_aceto_3</t>
  </si>
  <si>
    <t>Lud_aceto_3.1:618</t>
  </si>
  <si>
    <t>Lud_aceto_5.1</t>
  </si>
  <si>
    <t>725-824</t>
  </si>
  <si>
    <t>CCATGGTGAAATACATTAAATCCCTGCCGCCGGTTCCGCCTGCACGTGGTGATTACAGCTACGATGCCTCTACGGCTCAGATGCTGGATTCCAACAACTT</t>
  </si>
  <si>
    <t>Lud_aceto_5</t>
  </si>
  <si>
    <t>Lud_aceto_5.1:724</t>
  </si>
  <si>
    <t>Lud_aceto_7.1</t>
  </si>
  <si>
    <t>679-778</t>
  </si>
  <si>
    <t>GTGGTGGGCTGGAGCACGCAGTACTTCACGGATAGTGATCTGCGCGCCATGGCAAAATATCTGAAAGCCCTGCCGCCGGTACCGCCGGCCCGTGGTGATT</t>
  </si>
  <si>
    <t>Lud_aceto_7</t>
  </si>
  <si>
    <t>Lud_aceto_7.1:678</t>
  </si>
  <si>
    <t>Lud_paster_16S.1</t>
  </si>
  <si>
    <t>10-109</t>
  </si>
  <si>
    <t>ACGCGTAGGTATCTATCCATGGGTGGGGGATAACACTGGGAAACTGGTGCTAATACCGCATGACACCTGAGGGTCAAAGGCGTAAGTCGCCTGTGGAGGA</t>
  </si>
  <si>
    <t>Lud_paster_16S</t>
  </si>
  <si>
    <t>Lud_paster_16S.1:9</t>
  </si>
  <si>
    <t>Lud_tropicalis_16S.1</t>
  </si>
  <si>
    <t>807-906</t>
  </si>
  <si>
    <t>TATGTGTAGGCTGTGTCCAGAGATGGGCATTTCCCGCAAGGGACCTACAGCACAGGTGCTGCATGGCTGTCGTCAGCTCGTGTCGTGAGATGTTGGGTTA</t>
  </si>
  <si>
    <t>Lud_tropicalis_16S</t>
  </si>
  <si>
    <t>Lud_tropicalis_16S.1:806</t>
  </si>
  <si>
    <t>Lactobacillus brevis 16S (Seq B)</t>
  </si>
  <si>
    <t>Lactobacillus plantarum 16S (Seq A)</t>
  </si>
  <si>
    <t>Acetobacter tropicalis AdhA (Seqs 3 and 4)</t>
  </si>
  <si>
    <t>Acetobacter pasteurianus AdhB  (Seqs 5 and 6)</t>
  </si>
  <si>
    <t>Acetobacter tropicalis  adhB (Seqs 7 and 8)</t>
  </si>
  <si>
    <t>Acetobacter pasteurianus  AdhA (Seq 1 and 2)</t>
  </si>
  <si>
    <t>Acetobacter pasteurianus 16S (Seq C)</t>
  </si>
  <si>
    <t>Acetobacter tropicalis 16S (Seq D)</t>
  </si>
  <si>
    <t>NEG_A</t>
  </si>
  <si>
    <t>NEG_B</t>
  </si>
  <si>
    <t>NEG_C</t>
  </si>
  <si>
    <t>NEG_D</t>
  </si>
  <si>
    <t>NEG_E</t>
  </si>
  <si>
    <t>NEG_F</t>
  </si>
  <si>
    <t>NEG_G</t>
  </si>
  <si>
    <t>NEG_H</t>
  </si>
  <si>
    <t>POS_A</t>
  </si>
  <si>
    <t>POS_B</t>
  </si>
  <si>
    <t>POS_C</t>
  </si>
  <si>
    <t>POS_D</t>
  </si>
  <si>
    <t>POS_E</t>
  </si>
  <si>
    <t>POS_F</t>
  </si>
  <si>
    <t>Run 1</t>
  </si>
  <si>
    <t>B-</t>
  </si>
  <si>
    <t>B+</t>
  </si>
  <si>
    <t>Rep1</t>
  </si>
  <si>
    <t>Rep2</t>
  </si>
  <si>
    <t>Run 2</t>
  </si>
  <si>
    <t>Rep3</t>
  </si>
  <si>
    <t>Rep4</t>
  </si>
  <si>
    <t>Rep5</t>
  </si>
  <si>
    <t>Acetobacter tropicalis  AdhB (Seqs 7 and 8)</t>
  </si>
  <si>
    <t>Acetobacter pasteurianus 16S</t>
  </si>
  <si>
    <t>Acetobacter tropicalis 16S</t>
  </si>
  <si>
    <t>Lactobacillus brevis 16S</t>
  </si>
  <si>
    <t>Lactobacillus plantarum 16S</t>
  </si>
  <si>
    <t>Run 1 (Replicates 1, 2, and 3) and Run 2 (Replicates 4 and 5) refer to separate NanoString cartridges,  because each cartridge only holds 12 samples.</t>
  </si>
  <si>
    <t>Raw counts were normalized using the default settings of n Solver V3.0</t>
  </si>
  <si>
    <t xml:space="preserve">Please see NanoString manual C0011-04 for details. </t>
  </si>
  <si>
    <t xml:space="preserve">Briefly, raw counts were normalized to the six internal positive control probes, three housekeeping genes (actin5c, gapdh2, and ribosomal Protein L32) and six internal negative control probes. </t>
  </si>
  <si>
    <t>Normalized counts for NanoString expression experiment (Table 5, Figure 8, Table S6).</t>
  </si>
  <si>
    <t>0% B-</t>
  </si>
  <si>
    <t>10% B+</t>
  </si>
  <si>
    <t>0% B+</t>
  </si>
  <si>
    <t>10% B-</t>
  </si>
  <si>
    <t>Gene</t>
  </si>
  <si>
    <t>Ethanol</t>
  </si>
  <si>
    <t>Microbes</t>
  </si>
  <si>
    <t>Interaction</t>
  </si>
  <si>
    <t>Uncorrected P-Values</t>
  </si>
  <si>
    <t>AttacinA/D</t>
  </si>
  <si>
    <t>5% Benjamini-Hochberg FDR Corrected P-Values</t>
  </si>
  <si>
    <t>Raw counts for NanoString expression experiment (Table 5, Figure 8, Table S6). The  RCC files are available upon request.</t>
  </si>
  <si>
    <t>Uncorrected P-Values were determined with a two-way ANOVA using ethanol and bacterial colonization as independent variables and normalized counts (i.e. expression level) as the dependent variable.</t>
  </si>
  <si>
    <t>Corrected P-Values were calculated using a 5% Benjamini-Hochberg False Discovery Rate correction.</t>
  </si>
  <si>
    <t>Mean counts for NanoString expression experiment, calculated per treatment.</t>
  </si>
  <si>
    <t>Mean</t>
  </si>
  <si>
    <t>Acetobacter pasteurianus AdhA</t>
  </si>
  <si>
    <t>Acetobacter pasteurianus AdhB</t>
  </si>
  <si>
    <t>Acetobacter tropicalis AdhA</t>
  </si>
  <si>
    <t xml:space="preserve">Acetobacter tropicalis Adh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</font>
    <font>
      <b/>
      <u/>
      <sz val="11"/>
      <name val="Calibri"/>
      <family val="2"/>
    </font>
    <font>
      <sz val="11"/>
      <color theme="1"/>
      <name val="Calibri"/>
      <family val="2"/>
    </font>
    <font>
      <sz val="10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5"/>
      </patternFill>
    </fill>
  </fills>
  <borders count="1">
    <border>
      <left/>
      <right/>
      <top/>
      <bottom/>
      <diagonal/>
    </border>
  </borders>
  <cellStyleXfs count="7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4" borderId="0" applyNumberFormat="0" applyBorder="0" applyAlignment="0" applyProtection="0"/>
  </cellStyleXfs>
  <cellXfs count="19">
    <xf numFmtId="0" fontId="0" fillId="0" borderId="0" xfId="0"/>
    <xf numFmtId="0" fontId="0" fillId="2" borderId="0" xfId="0" applyFill="1"/>
    <xf numFmtId="0" fontId="0" fillId="3" borderId="0" xfId="0" applyFont="1" applyFill="1"/>
    <xf numFmtId="0" fontId="4" fillId="0" borderId="0" xfId="0" applyFont="1"/>
    <xf numFmtId="0" fontId="0" fillId="0" borderId="0" xfId="0" applyFill="1"/>
    <xf numFmtId="0" fontId="5" fillId="0" borderId="0" xfId="0" applyFont="1"/>
    <xf numFmtId="0" fontId="6" fillId="0" borderId="0" xfId="0" applyFont="1" applyProtection="1">
      <protection locked="0"/>
    </xf>
    <xf numFmtId="0" fontId="5" fillId="0" borderId="0" xfId="0" applyFont="1" applyProtection="1">
      <protection locked="0"/>
    </xf>
    <xf numFmtId="0" fontId="7" fillId="0" borderId="0" xfId="0" applyFont="1"/>
    <xf numFmtId="0" fontId="8" fillId="0" borderId="0" xfId="0" applyFont="1"/>
    <xf numFmtId="0" fontId="0" fillId="0" borderId="0" xfId="0" applyProtection="1">
      <protection locked="0"/>
    </xf>
    <xf numFmtId="0" fontId="1" fillId="4" borderId="0" xfId="75" applyProtection="1">
      <protection locked="0"/>
    </xf>
    <xf numFmtId="0" fontId="1" fillId="4" borderId="0" xfId="75"/>
    <xf numFmtId="0" fontId="0" fillId="0" borderId="0" xfId="0" applyAlignment="1"/>
    <xf numFmtId="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76">
    <cellStyle name="20% - Accent5" xfId="75" builtinId="46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6"/>
        <color auto="1"/>
        <name val="Arial"/>
        <scheme val="none"/>
      </font>
      <numFmt numFmtId="0" formatCode="General"/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b val="0"/>
        <i val="0"/>
        <strike val="0"/>
        <condense val="0"/>
        <extend val="0"/>
        <outline val="0"/>
        <shadow val="0"/>
        <u/>
        <vertAlign val="baseline"/>
        <sz val="11"/>
        <color theme="1"/>
        <name val="Calibri"/>
        <scheme val="none"/>
      </font>
      <protection locked="0" hidden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2" displayName="Table2" ref="A2:K91" totalsRowShown="0" headerRowDxfId="21" dataDxfId="20">
  <autoFilter ref="A2:K91"/>
  <sortState ref="A3:K82">
    <sortCondition ref="A25:A105"/>
  </sortState>
  <tableColumns count="11">
    <tableColumn id="1" name=" " dataDxfId="19"/>
    <tableColumn id="2" name="Customer Identifier" dataDxfId="18"/>
    <tableColumn id="3" name="Accession" dataDxfId="17"/>
    <tableColumn id="4" name="Position" dataDxfId="16"/>
    <tableColumn id="5" name="Target Sequence" dataDxfId="15"/>
    <tableColumn id="6" name="Tm CP" dataDxfId="14"/>
    <tableColumn id="7" name="Tm RP" dataDxfId="13"/>
    <tableColumn id="8" name="Flags" dataDxfId="12"/>
    <tableColumn id="9" name="HUGO Gene" dataDxfId="11"/>
    <tableColumn id="10" name="NSID" dataDxfId="10"/>
    <tableColumn id="11" name="Design Remarks" dataDxfId="9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10"/>
  <sheetViews>
    <sheetView tabSelected="1" workbookViewId="0">
      <selection activeCell="D8" sqref="D8"/>
    </sheetView>
  </sheetViews>
  <sheetFormatPr baseColWidth="10" defaultRowHeight="16" x14ac:dyDescent="0.2"/>
  <cols>
    <col min="1" max="1" width="19.1640625" customWidth="1"/>
    <col min="2" max="2" width="28.5" customWidth="1"/>
    <col min="3" max="3" width="26.83203125" customWidth="1"/>
  </cols>
  <sheetData>
    <row r="3" spans="1:3" x14ac:dyDescent="0.2">
      <c r="A3" s="1" t="s">
        <v>87</v>
      </c>
      <c r="B3" t="s">
        <v>35</v>
      </c>
      <c r="C3" t="s">
        <v>0</v>
      </c>
    </row>
    <row r="4" spans="1:3" x14ac:dyDescent="0.2">
      <c r="C4" t="s">
        <v>1</v>
      </c>
    </row>
    <row r="5" spans="1:3" x14ac:dyDescent="0.2">
      <c r="C5" t="s">
        <v>12</v>
      </c>
    </row>
    <row r="7" spans="1:3" x14ac:dyDescent="0.2">
      <c r="A7" s="1" t="s">
        <v>87</v>
      </c>
      <c r="B7" t="s">
        <v>2</v>
      </c>
      <c r="C7" t="s">
        <v>103</v>
      </c>
    </row>
    <row r="8" spans="1:3" x14ac:dyDescent="0.2">
      <c r="C8" t="s">
        <v>58</v>
      </c>
    </row>
    <row r="9" spans="1:3" x14ac:dyDescent="0.2">
      <c r="C9" t="s">
        <v>48</v>
      </c>
    </row>
    <row r="10" spans="1:3" x14ac:dyDescent="0.2">
      <c r="C10" t="s">
        <v>14</v>
      </c>
    </row>
    <row r="11" spans="1:3" x14ac:dyDescent="0.2">
      <c r="C11" t="s">
        <v>59</v>
      </c>
    </row>
    <row r="12" spans="1:3" x14ac:dyDescent="0.2">
      <c r="C12" t="s">
        <v>61</v>
      </c>
    </row>
    <row r="13" spans="1:3" x14ac:dyDescent="0.2">
      <c r="C13" t="s">
        <v>62</v>
      </c>
    </row>
    <row r="14" spans="1:3" x14ac:dyDescent="0.2">
      <c r="C14" t="s">
        <v>60</v>
      </c>
    </row>
    <row r="15" spans="1:3" x14ac:dyDescent="0.2">
      <c r="C15" t="s">
        <v>5</v>
      </c>
    </row>
    <row r="16" spans="1:3" x14ac:dyDescent="0.2">
      <c r="C16" t="s">
        <v>57</v>
      </c>
    </row>
    <row r="17" spans="1:3" x14ac:dyDescent="0.2">
      <c r="C17" t="s">
        <v>52</v>
      </c>
    </row>
    <row r="18" spans="1:3" x14ac:dyDescent="0.2">
      <c r="C18" t="s">
        <v>3</v>
      </c>
    </row>
    <row r="19" spans="1:3" x14ac:dyDescent="0.2">
      <c r="C19" t="s">
        <v>4</v>
      </c>
    </row>
    <row r="20" spans="1:3" x14ac:dyDescent="0.2">
      <c r="C20" t="s">
        <v>63</v>
      </c>
    </row>
    <row r="21" spans="1:3" x14ac:dyDescent="0.2">
      <c r="C21" t="s">
        <v>64</v>
      </c>
    </row>
    <row r="22" spans="1:3" x14ac:dyDescent="0.2">
      <c r="C22" t="s">
        <v>53</v>
      </c>
    </row>
    <row r="23" spans="1:3" x14ac:dyDescent="0.2">
      <c r="C23" t="s">
        <v>65</v>
      </c>
    </row>
    <row r="24" spans="1:3" x14ac:dyDescent="0.2">
      <c r="C24" t="s">
        <v>66</v>
      </c>
    </row>
    <row r="25" spans="1:3" x14ac:dyDescent="0.2">
      <c r="C25" t="s">
        <v>67</v>
      </c>
    </row>
    <row r="26" spans="1:3" x14ac:dyDescent="0.2">
      <c r="C26" t="s">
        <v>6</v>
      </c>
    </row>
    <row r="29" spans="1:3" x14ac:dyDescent="0.2">
      <c r="A29" s="1" t="s">
        <v>87</v>
      </c>
      <c r="B29" t="s">
        <v>13</v>
      </c>
      <c r="C29" t="s">
        <v>11</v>
      </c>
    </row>
    <row r="30" spans="1:3" x14ac:dyDescent="0.2">
      <c r="C30" t="s">
        <v>27</v>
      </c>
    </row>
    <row r="31" spans="1:3" x14ac:dyDescent="0.2">
      <c r="C31" t="s">
        <v>17</v>
      </c>
    </row>
    <row r="32" spans="1:3" x14ac:dyDescent="0.2">
      <c r="C32" t="s">
        <v>7</v>
      </c>
    </row>
    <row r="33" spans="3:3" x14ac:dyDescent="0.2">
      <c r="C33" t="s">
        <v>46</v>
      </c>
    </row>
    <row r="34" spans="3:3" x14ac:dyDescent="0.2">
      <c r="C34" t="s">
        <v>9</v>
      </c>
    </row>
    <row r="35" spans="3:3" x14ac:dyDescent="0.2">
      <c r="C35" t="s">
        <v>10</v>
      </c>
    </row>
    <row r="36" spans="3:3" x14ac:dyDescent="0.2">
      <c r="C36" t="s">
        <v>54</v>
      </c>
    </row>
    <row r="37" spans="3:3" x14ac:dyDescent="0.2">
      <c r="C37" t="s">
        <v>55</v>
      </c>
    </row>
    <row r="38" spans="3:3" x14ac:dyDescent="0.2">
      <c r="C38" t="s">
        <v>56</v>
      </c>
    </row>
    <row r="39" spans="3:3" x14ac:dyDescent="0.2">
      <c r="C39" t="s">
        <v>36</v>
      </c>
    </row>
    <row r="40" spans="3:3" x14ac:dyDescent="0.2">
      <c r="C40" t="s">
        <v>43</v>
      </c>
    </row>
    <row r="41" spans="3:3" x14ac:dyDescent="0.2">
      <c r="C41" t="s">
        <v>44</v>
      </c>
    </row>
    <row r="42" spans="3:3" x14ac:dyDescent="0.2">
      <c r="C42" t="s">
        <v>45</v>
      </c>
    </row>
    <row r="43" spans="3:3" x14ac:dyDescent="0.2">
      <c r="C43" t="s">
        <v>8</v>
      </c>
    </row>
    <row r="44" spans="3:3" x14ac:dyDescent="0.2">
      <c r="C44" t="s">
        <v>47</v>
      </c>
    </row>
    <row r="45" spans="3:3" x14ac:dyDescent="0.2">
      <c r="C45" t="s">
        <v>26</v>
      </c>
    </row>
    <row r="46" spans="3:3" x14ac:dyDescent="0.2">
      <c r="C46" t="s">
        <v>28</v>
      </c>
    </row>
    <row r="47" spans="3:3" x14ac:dyDescent="0.2">
      <c r="C47" t="s">
        <v>29</v>
      </c>
    </row>
    <row r="48" spans="3:3" x14ac:dyDescent="0.2">
      <c r="C48" t="s">
        <v>30</v>
      </c>
    </row>
    <row r="50" spans="1:3" x14ac:dyDescent="0.2">
      <c r="A50" s="1" t="s">
        <v>87</v>
      </c>
      <c r="B50" t="s">
        <v>84</v>
      </c>
      <c r="C50" t="s">
        <v>86</v>
      </c>
    </row>
    <row r="51" spans="1:3" x14ac:dyDescent="0.2">
      <c r="C51" t="s">
        <v>85</v>
      </c>
    </row>
    <row r="52" spans="1:3" x14ac:dyDescent="0.2">
      <c r="C52" t="s">
        <v>83</v>
      </c>
    </row>
    <row r="54" spans="1:3" x14ac:dyDescent="0.2">
      <c r="A54" s="1" t="s">
        <v>87</v>
      </c>
      <c r="B54" t="s">
        <v>92</v>
      </c>
      <c r="C54" t="s">
        <v>32</v>
      </c>
    </row>
    <row r="55" spans="1:3" x14ac:dyDescent="0.2">
      <c r="C55" t="s">
        <v>33</v>
      </c>
    </row>
    <row r="56" spans="1:3" x14ac:dyDescent="0.2">
      <c r="A56" s="4"/>
      <c r="C56" t="s">
        <v>93</v>
      </c>
    </row>
    <row r="57" spans="1:3" x14ac:dyDescent="0.2">
      <c r="C57" t="s">
        <v>94</v>
      </c>
    </row>
    <row r="59" spans="1:3" x14ac:dyDescent="0.2">
      <c r="A59" s="1" t="s">
        <v>87</v>
      </c>
      <c r="B59" t="s">
        <v>72</v>
      </c>
      <c r="C59" t="s">
        <v>73</v>
      </c>
    </row>
    <row r="60" spans="1:3" x14ac:dyDescent="0.2">
      <c r="C60" t="s">
        <v>74</v>
      </c>
    </row>
    <row r="61" spans="1:3" x14ac:dyDescent="0.2">
      <c r="C61" t="s">
        <v>75</v>
      </c>
    </row>
    <row r="62" spans="1:3" x14ac:dyDescent="0.2">
      <c r="C62" t="s">
        <v>76</v>
      </c>
    </row>
    <row r="63" spans="1:3" x14ac:dyDescent="0.2">
      <c r="C63" t="s">
        <v>77</v>
      </c>
    </row>
    <row r="65" spans="1:3" x14ac:dyDescent="0.2">
      <c r="A65" s="1" t="s">
        <v>87</v>
      </c>
      <c r="B65" t="s">
        <v>37</v>
      </c>
      <c r="C65" t="s">
        <v>41</v>
      </c>
    </row>
    <row r="66" spans="1:3" x14ac:dyDescent="0.2">
      <c r="C66" t="s">
        <v>42</v>
      </c>
    </row>
    <row r="67" spans="1:3" x14ac:dyDescent="0.2">
      <c r="C67" t="s">
        <v>39</v>
      </c>
    </row>
    <row r="68" spans="1:3" x14ac:dyDescent="0.2">
      <c r="C68" t="s">
        <v>40</v>
      </c>
    </row>
    <row r="69" spans="1:3" x14ac:dyDescent="0.2">
      <c r="C69" t="s">
        <v>38</v>
      </c>
    </row>
    <row r="70" spans="1:3" x14ac:dyDescent="0.2">
      <c r="C70" t="s">
        <v>70</v>
      </c>
    </row>
    <row r="72" spans="1:3" x14ac:dyDescent="0.2">
      <c r="A72" s="1" t="s">
        <v>87</v>
      </c>
      <c r="B72" t="s">
        <v>18</v>
      </c>
      <c r="C72" t="s">
        <v>19</v>
      </c>
    </row>
    <row r="73" spans="1:3" x14ac:dyDescent="0.2">
      <c r="C73" t="s">
        <v>20</v>
      </c>
    </row>
    <row r="74" spans="1:3" x14ac:dyDescent="0.2">
      <c r="C74" t="s">
        <v>25</v>
      </c>
    </row>
    <row r="75" spans="1:3" x14ac:dyDescent="0.2">
      <c r="C75" t="s">
        <v>24</v>
      </c>
    </row>
    <row r="76" spans="1:3" x14ac:dyDescent="0.2">
      <c r="C76" t="s">
        <v>21</v>
      </c>
    </row>
    <row r="77" spans="1:3" x14ac:dyDescent="0.2">
      <c r="C77" t="s">
        <v>99</v>
      </c>
    </row>
    <row r="78" spans="1:3" x14ac:dyDescent="0.2">
      <c r="C78" t="s">
        <v>22</v>
      </c>
    </row>
    <row r="79" spans="1:3" x14ac:dyDescent="0.2">
      <c r="C79" t="s">
        <v>23</v>
      </c>
    </row>
    <row r="81" spans="1:3" x14ac:dyDescent="0.2">
      <c r="A81" s="1" t="s">
        <v>87</v>
      </c>
      <c r="B81" t="s">
        <v>15</v>
      </c>
      <c r="C81" t="s">
        <v>16</v>
      </c>
    </row>
    <row r="82" spans="1:3" x14ac:dyDescent="0.2">
      <c r="C82" t="s">
        <v>34</v>
      </c>
    </row>
    <row r="83" spans="1:3" x14ac:dyDescent="0.2">
      <c r="C83" t="s">
        <v>82</v>
      </c>
    </row>
    <row r="85" spans="1:3" x14ac:dyDescent="0.2">
      <c r="A85" s="1" t="s">
        <v>87</v>
      </c>
      <c r="B85" t="s">
        <v>31</v>
      </c>
      <c r="C85" t="s">
        <v>50</v>
      </c>
    </row>
    <row r="86" spans="1:3" x14ac:dyDescent="0.2">
      <c r="C86" t="s">
        <v>49</v>
      </c>
    </row>
    <row r="87" spans="1:3" x14ac:dyDescent="0.2">
      <c r="C87" t="s">
        <v>68</v>
      </c>
    </row>
    <row r="88" spans="1:3" x14ac:dyDescent="0.2">
      <c r="C88" t="s">
        <v>33</v>
      </c>
    </row>
    <row r="89" spans="1:3" x14ac:dyDescent="0.2">
      <c r="C89" t="s">
        <v>32</v>
      </c>
    </row>
    <row r="90" spans="1:3" x14ac:dyDescent="0.2">
      <c r="C90" t="s">
        <v>51</v>
      </c>
    </row>
    <row r="91" spans="1:3" x14ac:dyDescent="0.2">
      <c r="C91" t="s">
        <v>71</v>
      </c>
    </row>
    <row r="92" spans="1:3" x14ac:dyDescent="0.2">
      <c r="C92" t="s">
        <v>69</v>
      </c>
    </row>
    <row r="94" spans="1:3" x14ac:dyDescent="0.2">
      <c r="A94" s="1" t="s">
        <v>87</v>
      </c>
      <c r="B94" t="s">
        <v>79</v>
      </c>
      <c r="C94" t="s">
        <v>81</v>
      </c>
    </row>
    <row r="95" spans="1:3" x14ac:dyDescent="0.2">
      <c r="C95" t="s">
        <v>78</v>
      </c>
    </row>
    <row r="96" spans="1:3" x14ac:dyDescent="0.2">
      <c r="C96" t="s">
        <v>80</v>
      </c>
    </row>
    <row r="98" spans="1:3" x14ac:dyDescent="0.2">
      <c r="A98" s="1" t="s">
        <v>87</v>
      </c>
      <c r="B98" t="s">
        <v>100</v>
      </c>
      <c r="C98" t="s">
        <v>101</v>
      </c>
    </row>
    <row r="99" spans="1:3" x14ac:dyDescent="0.2">
      <c r="C99" t="s">
        <v>102</v>
      </c>
    </row>
    <row r="101" spans="1:3" x14ac:dyDescent="0.2">
      <c r="A101" s="2" t="s">
        <v>88</v>
      </c>
      <c r="B101" t="s">
        <v>89</v>
      </c>
      <c r="C101" t="s">
        <v>95</v>
      </c>
    </row>
    <row r="102" spans="1:3" x14ac:dyDescent="0.2">
      <c r="C102" t="s">
        <v>96</v>
      </c>
    </row>
    <row r="103" spans="1:3" x14ac:dyDescent="0.2">
      <c r="C103" t="s">
        <v>97</v>
      </c>
    </row>
    <row r="104" spans="1:3" x14ac:dyDescent="0.2">
      <c r="C104" t="s">
        <v>98</v>
      </c>
    </row>
    <row r="106" spans="1:3" x14ac:dyDescent="0.2">
      <c r="A106" s="2" t="s">
        <v>88</v>
      </c>
      <c r="B106" t="s">
        <v>90</v>
      </c>
      <c r="C106" t="s">
        <v>562</v>
      </c>
    </row>
    <row r="107" spans="1:3" x14ac:dyDescent="0.2">
      <c r="C107" t="s">
        <v>559</v>
      </c>
    </row>
    <row r="109" spans="1:3" x14ac:dyDescent="0.2">
      <c r="B109" s="3" t="s">
        <v>91</v>
      </c>
      <c r="C109" t="s">
        <v>560</v>
      </c>
    </row>
    <row r="110" spans="1:3" x14ac:dyDescent="0.2">
      <c r="C110" t="s">
        <v>561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"/>
  <sheetViews>
    <sheetView workbookViewId="0">
      <selection activeCell="B91" sqref="B91"/>
    </sheetView>
  </sheetViews>
  <sheetFormatPr baseColWidth="10" defaultRowHeight="16" x14ac:dyDescent="0.2"/>
  <cols>
    <col min="2" max="2" width="80.5" customWidth="1"/>
    <col min="11" max="11" width="22.1640625" customWidth="1"/>
  </cols>
  <sheetData>
    <row r="1" spans="1:11" x14ac:dyDescent="0.2">
      <c r="A1" s="5"/>
      <c r="B1" s="6" t="s">
        <v>104</v>
      </c>
      <c r="C1" s="7"/>
      <c r="D1" s="7"/>
      <c r="E1" s="7"/>
      <c r="F1" s="7"/>
      <c r="G1" s="7"/>
      <c r="H1" s="7"/>
      <c r="I1" s="7"/>
      <c r="J1" s="7"/>
      <c r="K1" s="7"/>
    </row>
    <row r="2" spans="1:11" x14ac:dyDescent="0.2">
      <c r="A2" s="8" t="s">
        <v>105</v>
      </c>
      <c r="B2" s="9" t="s">
        <v>106</v>
      </c>
      <c r="C2" s="9" t="s">
        <v>107</v>
      </c>
      <c r="D2" s="9" t="s">
        <v>108</v>
      </c>
      <c r="E2" s="9" t="s">
        <v>109</v>
      </c>
      <c r="F2" s="9" t="s">
        <v>110</v>
      </c>
      <c r="G2" s="9" t="s">
        <v>111</v>
      </c>
      <c r="H2" s="9" t="s">
        <v>112</v>
      </c>
      <c r="I2" s="9" t="s">
        <v>113</v>
      </c>
      <c r="J2" s="9" t="s">
        <v>114</v>
      </c>
      <c r="K2" s="9" t="s">
        <v>115</v>
      </c>
    </row>
    <row r="3" spans="1:11" x14ac:dyDescent="0.2">
      <c r="A3" s="10">
        <v>1</v>
      </c>
      <c r="B3" t="s">
        <v>12</v>
      </c>
      <c r="C3" t="s">
        <v>116</v>
      </c>
      <c r="D3" t="s">
        <v>117</v>
      </c>
      <c r="E3" t="s">
        <v>118</v>
      </c>
      <c r="F3">
        <v>81</v>
      </c>
      <c r="G3">
        <v>84</v>
      </c>
      <c r="I3" t="s">
        <v>119</v>
      </c>
      <c r="J3" t="s">
        <v>120</v>
      </c>
    </row>
    <row r="4" spans="1:11" x14ac:dyDescent="0.2">
      <c r="A4" s="10">
        <v>2</v>
      </c>
      <c r="B4" t="s">
        <v>16</v>
      </c>
      <c r="C4" t="s">
        <v>121</v>
      </c>
      <c r="D4" t="s">
        <v>122</v>
      </c>
      <c r="E4" t="s">
        <v>123</v>
      </c>
      <c r="F4">
        <v>89</v>
      </c>
      <c r="G4">
        <v>90</v>
      </c>
      <c r="I4" t="s">
        <v>124</v>
      </c>
      <c r="J4" t="s">
        <v>125</v>
      </c>
    </row>
    <row r="5" spans="1:11" x14ac:dyDescent="0.2">
      <c r="A5" s="10">
        <v>3</v>
      </c>
      <c r="B5" t="s">
        <v>0</v>
      </c>
      <c r="C5" t="s">
        <v>126</v>
      </c>
      <c r="D5" t="s">
        <v>127</v>
      </c>
      <c r="E5" t="s">
        <v>128</v>
      </c>
      <c r="F5">
        <v>75</v>
      </c>
      <c r="G5">
        <v>81</v>
      </c>
      <c r="I5" t="s">
        <v>129</v>
      </c>
      <c r="J5" t="s">
        <v>130</v>
      </c>
    </row>
    <row r="6" spans="1:11" x14ac:dyDescent="0.2">
      <c r="A6" s="10">
        <v>4</v>
      </c>
      <c r="B6" t="s">
        <v>1</v>
      </c>
      <c r="C6" t="s">
        <v>131</v>
      </c>
      <c r="D6" t="s">
        <v>132</v>
      </c>
      <c r="E6" t="s">
        <v>133</v>
      </c>
      <c r="F6">
        <v>86</v>
      </c>
      <c r="G6">
        <v>82</v>
      </c>
      <c r="I6" t="s">
        <v>134</v>
      </c>
      <c r="J6" t="s">
        <v>135</v>
      </c>
    </row>
    <row r="7" spans="1:11" x14ac:dyDescent="0.2">
      <c r="A7" s="11">
        <v>5</v>
      </c>
      <c r="B7" s="12" t="s">
        <v>136</v>
      </c>
      <c r="C7" s="12" t="s">
        <v>137</v>
      </c>
      <c r="D7" s="12" t="s">
        <v>138</v>
      </c>
      <c r="E7" s="12" t="s">
        <v>139</v>
      </c>
      <c r="F7" s="12">
        <v>86</v>
      </c>
      <c r="G7" s="12">
        <v>83</v>
      </c>
      <c r="H7" s="12" t="s">
        <v>140</v>
      </c>
      <c r="I7" s="12" t="s">
        <v>141</v>
      </c>
      <c r="J7" s="12" t="s">
        <v>142</v>
      </c>
      <c r="K7" s="12" t="s">
        <v>143</v>
      </c>
    </row>
    <row r="8" spans="1:11" x14ac:dyDescent="0.2">
      <c r="A8" s="10">
        <v>6</v>
      </c>
      <c r="B8" t="s">
        <v>58</v>
      </c>
      <c r="C8" t="s">
        <v>144</v>
      </c>
      <c r="D8" t="s">
        <v>145</v>
      </c>
      <c r="E8" t="s">
        <v>146</v>
      </c>
      <c r="F8">
        <v>81</v>
      </c>
      <c r="G8">
        <v>83</v>
      </c>
      <c r="I8" t="s">
        <v>147</v>
      </c>
      <c r="J8" t="s">
        <v>148</v>
      </c>
    </row>
    <row r="9" spans="1:11" x14ac:dyDescent="0.2">
      <c r="A9" s="10">
        <v>7</v>
      </c>
      <c r="B9" t="s">
        <v>149</v>
      </c>
      <c r="C9" t="s">
        <v>150</v>
      </c>
      <c r="D9" t="s">
        <v>151</v>
      </c>
      <c r="E9" t="s">
        <v>152</v>
      </c>
      <c r="F9">
        <v>84</v>
      </c>
      <c r="G9">
        <v>85</v>
      </c>
      <c r="I9" t="s">
        <v>153</v>
      </c>
      <c r="J9" t="s">
        <v>154</v>
      </c>
    </row>
    <row r="10" spans="1:11" x14ac:dyDescent="0.2">
      <c r="A10" s="10">
        <v>8</v>
      </c>
      <c r="B10" t="s">
        <v>155</v>
      </c>
      <c r="C10" t="s">
        <v>156</v>
      </c>
      <c r="D10" t="s">
        <v>157</v>
      </c>
      <c r="E10" t="s">
        <v>158</v>
      </c>
      <c r="F10">
        <v>83</v>
      </c>
      <c r="G10">
        <v>81</v>
      </c>
      <c r="I10" t="s">
        <v>155</v>
      </c>
      <c r="J10" t="s">
        <v>159</v>
      </c>
    </row>
    <row r="11" spans="1:11" x14ac:dyDescent="0.2">
      <c r="A11" s="10">
        <v>9</v>
      </c>
      <c r="B11" t="s">
        <v>14</v>
      </c>
      <c r="C11" t="s">
        <v>160</v>
      </c>
      <c r="D11" t="s">
        <v>161</v>
      </c>
      <c r="E11" t="s">
        <v>162</v>
      </c>
      <c r="F11">
        <v>91</v>
      </c>
      <c r="G11">
        <v>76</v>
      </c>
      <c r="I11" t="s">
        <v>163</v>
      </c>
      <c r="J11" t="s">
        <v>164</v>
      </c>
    </row>
    <row r="12" spans="1:11" x14ac:dyDescent="0.2">
      <c r="A12" s="10">
        <v>10</v>
      </c>
      <c r="B12" t="s">
        <v>59</v>
      </c>
      <c r="C12" t="s">
        <v>165</v>
      </c>
      <c r="D12" t="s">
        <v>166</v>
      </c>
      <c r="E12" t="s">
        <v>167</v>
      </c>
      <c r="F12">
        <v>74</v>
      </c>
      <c r="G12">
        <v>80</v>
      </c>
      <c r="I12" t="s">
        <v>168</v>
      </c>
      <c r="J12" t="s">
        <v>169</v>
      </c>
    </row>
    <row r="13" spans="1:11" x14ac:dyDescent="0.2">
      <c r="A13" s="10">
        <v>11</v>
      </c>
      <c r="B13" t="s">
        <v>170</v>
      </c>
      <c r="C13" t="s">
        <v>171</v>
      </c>
      <c r="D13" t="s">
        <v>172</v>
      </c>
      <c r="E13" t="s">
        <v>173</v>
      </c>
      <c r="F13">
        <v>82</v>
      </c>
      <c r="G13">
        <v>82</v>
      </c>
      <c r="I13" t="s">
        <v>174</v>
      </c>
      <c r="J13" t="s">
        <v>175</v>
      </c>
    </row>
    <row r="14" spans="1:11" x14ac:dyDescent="0.2">
      <c r="A14" s="10">
        <v>12</v>
      </c>
      <c r="B14" t="s">
        <v>50</v>
      </c>
      <c r="C14" t="s">
        <v>176</v>
      </c>
      <c r="D14" t="s">
        <v>177</v>
      </c>
      <c r="E14" t="s">
        <v>178</v>
      </c>
      <c r="F14">
        <v>81</v>
      </c>
      <c r="G14">
        <v>83</v>
      </c>
      <c r="I14" t="s">
        <v>179</v>
      </c>
      <c r="J14" t="s">
        <v>180</v>
      </c>
    </row>
    <row r="15" spans="1:11" x14ac:dyDescent="0.2">
      <c r="A15" s="10">
        <v>13</v>
      </c>
      <c r="B15" t="s">
        <v>181</v>
      </c>
      <c r="C15" t="s">
        <v>182</v>
      </c>
      <c r="D15" t="s">
        <v>183</v>
      </c>
      <c r="E15" t="s">
        <v>184</v>
      </c>
      <c r="F15">
        <v>85</v>
      </c>
      <c r="G15">
        <v>80</v>
      </c>
      <c r="I15" t="s">
        <v>181</v>
      </c>
      <c r="J15" t="s">
        <v>185</v>
      </c>
    </row>
    <row r="16" spans="1:11" x14ac:dyDescent="0.2">
      <c r="A16" s="10">
        <v>14</v>
      </c>
      <c r="B16" t="s">
        <v>5</v>
      </c>
      <c r="C16" t="s">
        <v>186</v>
      </c>
      <c r="D16" t="s">
        <v>187</v>
      </c>
      <c r="E16" t="s">
        <v>188</v>
      </c>
      <c r="F16">
        <v>91</v>
      </c>
      <c r="G16">
        <v>91</v>
      </c>
      <c r="I16" t="s">
        <v>189</v>
      </c>
      <c r="J16" t="s">
        <v>190</v>
      </c>
    </row>
    <row r="17" spans="1:10" x14ac:dyDescent="0.2">
      <c r="A17" s="10">
        <v>15</v>
      </c>
      <c r="B17" t="s">
        <v>19</v>
      </c>
      <c r="C17" t="s">
        <v>191</v>
      </c>
      <c r="D17" t="s">
        <v>192</v>
      </c>
      <c r="E17" t="s">
        <v>193</v>
      </c>
      <c r="F17">
        <v>86</v>
      </c>
      <c r="G17">
        <v>84</v>
      </c>
      <c r="I17" t="s">
        <v>194</v>
      </c>
      <c r="J17" t="s">
        <v>195</v>
      </c>
    </row>
    <row r="18" spans="1:10" x14ac:dyDescent="0.2">
      <c r="A18" s="10">
        <v>16</v>
      </c>
      <c r="B18" t="s">
        <v>20</v>
      </c>
      <c r="C18" t="s">
        <v>196</v>
      </c>
      <c r="D18" t="s">
        <v>197</v>
      </c>
      <c r="E18" t="s">
        <v>198</v>
      </c>
      <c r="F18">
        <v>80</v>
      </c>
      <c r="G18">
        <v>81</v>
      </c>
      <c r="I18" t="s">
        <v>199</v>
      </c>
      <c r="J18" t="s">
        <v>200</v>
      </c>
    </row>
    <row r="19" spans="1:10" x14ac:dyDescent="0.2">
      <c r="A19" s="10">
        <v>17</v>
      </c>
      <c r="B19" t="s">
        <v>57</v>
      </c>
      <c r="C19" t="s">
        <v>201</v>
      </c>
      <c r="D19" t="s">
        <v>202</v>
      </c>
      <c r="E19" t="s">
        <v>203</v>
      </c>
      <c r="F19">
        <v>91</v>
      </c>
      <c r="G19">
        <v>83</v>
      </c>
      <c r="I19" t="s">
        <v>204</v>
      </c>
      <c r="J19" t="s">
        <v>205</v>
      </c>
    </row>
    <row r="20" spans="1:10" x14ac:dyDescent="0.2">
      <c r="A20" s="10">
        <v>18</v>
      </c>
      <c r="B20" t="s">
        <v>3</v>
      </c>
      <c r="C20" t="s">
        <v>206</v>
      </c>
      <c r="D20" t="s">
        <v>207</v>
      </c>
      <c r="E20" t="s">
        <v>208</v>
      </c>
      <c r="F20">
        <v>92</v>
      </c>
      <c r="G20">
        <v>90</v>
      </c>
      <c r="I20" t="s">
        <v>209</v>
      </c>
      <c r="J20" t="s">
        <v>210</v>
      </c>
    </row>
    <row r="21" spans="1:10" x14ac:dyDescent="0.2">
      <c r="A21" s="10">
        <v>19</v>
      </c>
      <c r="B21" t="s">
        <v>4</v>
      </c>
      <c r="C21" t="s">
        <v>211</v>
      </c>
      <c r="D21" t="s">
        <v>212</v>
      </c>
      <c r="E21" t="s">
        <v>213</v>
      </c>
      <c r="F21">
        <v>77</v>
      </c>
      <c r="G21">
        <v>91</v>
      </c>
      <c r="I21" t="s">
        <v>214</v>
      </c>
      <c r="J21" t="s">
        <v>215</v>
      </c>
    </row>
    <row r="22" spans="1:10" x14ac:dyDescent="0.2">
      <c r="A22" s="10">
        <v>20</v>
      </c>
      <c r="B22" t="s">
        <v>63</v>
      </c>
      <c r="C22" t="s">
        <v>216</v>
      </c>
      <c r="D22" t="s">
        <v>217</v>
      </c>
      <c r="E22" t="s">
        <v>218</v>
      </c>
      <c r="F22">
        <v>82</v>
      </c>
      <c r="G22">
        <v>80</v>
      </c>
      <c r="I22" t="s">
        <v>219</v>
      </c>
      <c r="J22" t="s">
        <v>220</v>
      </c>
    </row>
    <row r="23" spans="1:10" x14ac:dyDescent="0.2">
      <c r="A23" s="10">
        <v>21</v>
      </c>
      <c r="B23" t="s">
        <v>64</v>
      </c>
      <c r="C23" t="s">
        <v>221</v>
      </c>
      <c r="D23" t="s">
        <v>222</v>
      </c>
      <c r="E23" t="s">
        <v>223</v>
      </c>
      <c r="F23">
        <v>76</v>
      </c>
      <c r="G23">
        <v>83</v>
      </c>
      <c r="I23" t="s">
        <v>224</v>
      </c>
      <c r="J23" t="s">
        <v>225</v>
      </c>
    </row>
    <row r="24" spans="1:10" x14ac:dyDescent="0.2">
      <c r="A24" s="10">
        <v>22</v>
      </c>
      <c r="B24" t="s">
        <v>53</v>
      </c>
      <c r="C24" t="s">
        <v>226</v>
      </c>
      <c r="D24" t="s">
        <v>227</v>
      </c>
      <c r="E24" t="s">
        <v>228</v>
      </c>
      <c r="F24">
        <v>77</v>
      </c>
      <c r="G24">
        <v>82</v>
      </c>
      <c r="I24" t="s">
        <v>229</v>
      </c>
      <c r="J24" t="s">
        <v>230</v>
      </c>
    </row>
    <row r="25" spans="1:10" x14ac:dyDescent="0.2">
      <c r="A25" s="10">
        <v>23</v>
      </c>
      <c r="B25" t="s">
        <v>65</v>
      </c>
      <c r="C25" t="s">
        <v>231</v>
      </c>
      <c r="D25" t="s">
        <v>232</v>
      </c>
      <c r="E25" t="s">
        <v>233</v>
      </c>
      <c r="F25">
        <v>87</v>
      </c>
      <c r="G25">
        <v>91</v>
      </c>
      <c r="I25" t="s">
        <v>234</v>
      </c>
      <c r="J25" t="s">
        <v>235</v>
      </c>
    </row>
    <row r="26" spans="1:10" x14ac:dyDescent="0.2">
      <c r="A26" s="10">
        <v>24</v>
      </c>
      <c r="B26" t="s">
        <v>66</v>
      </c>
      <c r="C26" t="s">
        <v>236</v>
      </c>
      <c r="D26" t="s">
        <v>237</v>
      </c>
      <c r="E26" t="s">
        <v>238</v>
      </c>
      <c r="F26">
        <v>91</v>
      </c>
      <c r="G26">
        <v>91</v>
      </c>
      <c r="I26" t="s">
        <v>239</v>
      </c>
      <c r="J26" t="s">
        <v>240</v>
      </c>
    </row>
    <row r="27" spans="1:10" x14ac:dyDescent="0.2">
      <c r="A27" s="10">
        <v>25</v>
      </c>
      <c r="B27" t="s">
        <v>67</v>
      </c>
      <c r="C27" t="s">
        <v>241</v>
      </c>
      <c r="D27" t="s">
        <v>242</v>
      </c>
      <c r="E27" t="s">
        <v>243</v>
      </c>
      <c r="F27">
        <v>91</v>
      </c>
      <c r="G27">
        <v>80</v>
      </c>
      <c r="I27" t="s">
        <v>244</v>
      </c>
      <c r="J27" t="s">
        <v>245</v>
      </c>
    </row>
    <row r="28" spans="1:10" x14ac:dyDescent="0.2">
      <c r="A28" s="10">
        <v>26</v>
      </c>
      <c r="B28" t="s">
        <v>246</v>
      </c>
      <c r="C28" t="s">
        <v>247</v>
      </c>
      <c r="D28" t="s">
        <v>166</v>
      </c>
      <c r="E28" t="s">
        <v>248</v>
      </c>
      <c r="F28">
        <v>89</v>
      </c>
      <c r="G28">
        <v>89</v>
      </c>
      <c r="I28" t="s">
        <v>249</v>
      </c>
      <c r="J28" t="s">
        <v>250</v>
      </c>
    </row>
    <row r="29" spans="1:10" x14ac:dyDescent="0.2">
      <c r="A29" s="10">
        <v>27</v>
      </c>
      <c r="B29" t="s">
        <v>251</v>
      </c>
      <c r="C29" t="s">
        <v>252</v>
      </c>
      <c r="D29" t="s">
        <v>253</v>
      </c>
      <c r="E29" t="s">
        <v>254</v>
      </c>
      <c r="F29">
        <v>81</v>
      </c>
      <c r="G29">
        <v>79</v>
      </c>
      <c r="I29" t="s">
        <v>255</v>
      </c>
      <c r="J29" t="s">
        <v>256</v>
      </c>
    </row>
    <row r="30" spans="1:10" x14ac:dyDescent="0.2">
      <c r="A30" s="10">
        <v>28</v>
      </c>
      <c r="B30" t="s">
        <v>11</v>
      </c>
      <c r="C30" t="s">
        <v>257</v>
      </c>
      <c r="D30" t="s">
        <v>258</v>
      </c>
      <c r="E30" t="s">
        <v>259</v>
      </c>
      <c r="F30">
        <v>82</v>
      </c>
      <c r="G30">
        <v>81</v>
      </c>
      <c r="I30" t="s">
        <v>11</v>
      </c>
      <c r="J30" t="s">
        <v>260</v>
      </c>
    </row>
    <row r="31" spans="1:10" x14ac:dyDescent="0.2">
      <c r="A31" s="10">
        <v>29</v>
      </c>
      <c r="B31" t="s">
        <v>48</v>
      </c>
      <c r="C31" t="s">
        <v>261</v>
      </c>
      <c r="D31" t="s">
        <v>262</v>
      </c>
      <c r="E31" t="s">
        <v>263</v>
      </c>
      <c r="F31">
        <v>81</v>
      </c>
      <c r="G31">
        <v>85</v>
      </c>
      <c r="I31" t="s">
        <v>264</v>
      </c>
      <c r="J31" t="s">
        <v>265</v>
      </c>
    </row>
    <row r="32" spans="1:10" x14ac:dyDescent="0.2">
      <c r="A32" s="10">
        <v>30</v>
      </c>
      <c r="B32" t="s">
        <v>52</v>
      </c>
      <c r="C32" t="s">
        <v>266</v>
      </c>
      <c r="D32" t="s">
        <v>267</v>
      </c>
      <c r="E32" t="s">
        <v>268</v>
      </c>
      <c r="F32">
        <v>85</v>
      </c>
      <c r="G32">
        <v>85</v>
      </c>
      <c r="I32" t="s">
        <v>269</v>
      </c>
      <c r="J32" t="s">
        <v>270</v>
      </c>
    </row>
    <row r="33" spans="1:11" x14ac:dyDescent="0.2">
      <c r="A33" s="10">
        <v>31</v>
      </c>
      <c r="B33" t="s">
        <v>34</v>
      </c>
      <c r="C33" t="s">
        <v>271</v>
      </c>
      <c r="D33" t="s">
        <v>272</v>
      </c>
      <c r="E33" t="s">
        <v>273</v>
      </c>
      <c r="F33">
        <v>89</v>
      </c>
      <c r="G33">
        <v>91</v>
      </c>
      <c r="I33" t="s">
        <v>274</v>
      </c>
      <c r="J33" t="s">
        <v>275</v>
      </c>
    </row>
    <row r="34" spans="1:11" x14ac:dyDescent="0.2">
      <c r="A34" s="10">
        <v>32</v>
      </c>
      <c r="B34" t="s">
        <v>26</v>
      </c>
      <c r="C34" t="s">
        <v>276</v>
      </c>
      <c r="D34" t="s">
        <v>277</v>
      </c>
      <c r="E34" t="s">
        <v>278</v>
      </c>
      <c r="F34">
        <v>89</v>
      </c>
      <c r="G34">
        <v>88</v>
      </c>
      <c r="I34" t="s">
        <v>279</v>
      </c>
      <c r="J34" t="s">
        <v>280</v>
      </c>
    </row>
    <row r="35" spans="1:11" x14ac:dyDescent="0.2">
      <c r="A35" s="10">
        <v>33</v>
      </c>
      <c r="B35" t="s">
        <v>27</v>
      </c>
      <c r="C35" t="s">
        <v>281</v>
      </c>
      <c r="D35" t="s">
        <v>282</v>
      </c>
      <c r="E35" t="s">
        <v>283</v>
      </c>
      <c r="F35">
        <v>82</v>
      </c>
      <c r="G35">
        <v>85</v>
      </c>
      <c r="I35" t="s">
        <v>284</v>
      </c>
      <c r="J35" t="s">
        <v>285</v>
      </c>
    </row>
    <row r="36" spans="1:11" x14ac:dyDescent="0.2">
      <c r="A36" s="10">
        <v>34</v>
      </c>
      <c r="B36" t="s">
        <v>17</v>
      </c>
      <c r="C36" t="s">
        <v>286</v>
      </c>
      <c r="D36" t="s">
        <v>287</v>
      </c>
      <c r="E36" t="s">
        <v>288</v>
      </c>
      <c r="F36">
        <v>84</v>
      </c>
      <c r="G36">
        <v>86</v>
      </c>
      <c r="I36" t="s">
        <v>289</v>
      </c>
      <c r="J36" t="s">
        <v>290</v>
      </c>
    </row>
    <row r="37" spans="1:11" x14ac:dyDescent="0.2">
      <c r="A37" s="10">
        <v>35</v>
      </c>
      <c r="B37" t="s">
        <v>82</v>
      </c>
      <c r="C37" t="s">
        <v>291</v>
      </c>
      <c r="D37" t="s">
        <v>292</v>
      </c>
      <c r="E37" t="s">
        <v>293</v>
      </c>
      <c r="F37">
        <v>85</v>
      </c>
      <c r="G37">
        <v>86</v>
      </c>
      <c r="I37" t="s">
        <v>294</v>
      </c>
      <c r="J37" t="s">
        <v>295</v>
      </c>
    </row>
    <row r="38" spans="1:11" x14ac:dyDescent="0.2">
      <c r="A38" s="10">
        <v>36</v>
      </c>
      <c r="B38" t="s">
        <v>41</v>
      </c>
      <c r="C38" t="s">
        <v>296</v>
      </c>
      <c r="D38" t="s">
        <v>297</v>
      </c>
      <c r="E38" t="s">
        <v>298</v>
      </c>
      <c r="F38">
        <v>86</v>
      </c>
      <c r="G38">
        <v>81</v>
      </c>
      <c r="I38" t="s">
        <v>41</v>
      </c>
      <c r="J38" t="s">
        <v>299</v>
      </c>
    </row>
    <row r="39" spans="1:11" x14ac:dyDescent="0.2">
      <c r="A39" s="10">
        <v>37</v>
      </c>
      <c r="B39" t="s">
        <v>42</v>
      </c>
      <c r="C39" t="s">
        <v>300</v>
      </c>
      <c r="D39" t="s">
        <v>301</v>
      </c>
      <c r="E39" t="s">
        <v>302</v>
      </c>
      <c r="F39">
        <v>81</v>
      </c>
      <c r="G39">
        <v>82</v>
      </c>
      <c r="I39" t="s">
        <v>42</v>
      </c>
      <c r="J39" t="s">
        <v>303</v>
      </c>
    </row>
    <row r="40" spans="1:11" x14ac:dyDescent="0.2">
      <c r="A40" s="10">
        <v>38</v>
      </c>
      <c r="B40" t="s">
        <v>68</v>
      </c>
      <c r="C40" t="s">
        <v>304</v>
      </c>
      <c r="D40" t="s">
        <v>305</v>
      </c>
      <c r="E40" t="s">
        <v>306</v>
      </c>
      <c r="F40">
        <v>82</v>
      </c>
      <c r="G40">
        <v>85</v>
      </c>
      <c r="I40" t="s">
        <v>307</v>
      </c>
      <c r="J40" t="s">
        <v>308</v>
      </c>
    </row>
    <row r="41" spans="1:11" x14ac:dyDescent="0.2">
      <c r="A41" s="10">
        <v>39</v>
      </c>
      <c r="B41" t="s">
        <v>49</v>
      </c>
      <c r="C41" t="s">
        <v>309</v>
      </c>
      <c r="D41" t="s">
        <v>310</v>
      </c>
      <c r="E41" t="s">
        <v>311</v>
      </c>
      <c r="F41">
        <v>83</v>
      </c>
      <c r="G41">
        <v>81</v>
      </c>
      <c r="I41" t="s">
        <v>312</v>
      </c>
      <c r="J41" t="s">
        <v>313</v>
      </c>
    </row>
    <row r="42" spans="1:11" x14ac:dyDescent="0.2">
      <c r="A42" s="10">
        <v>40</v>
      </c>
      <c r="B42" t="s">
        <v>39</v>
      </c>
      <c r="C42" t="s">
        <v>314</v>
      </c>
      <c r="D42" t="s">
        <v>315</v>
      </c>
      <c r="E42" t="s">
        <v>316</v>
      </c>
      <c r="F42">
        <v>83</v>
      </c>
      <c r="G42">
        <v>86</v>
      </c>
      <c r="I42" t="s">
        <v>317</v>
      </c>
      <c r="J42" t="s">
        <v>318</v>
      </c>
    </row>
    <row r="43" spans="1:11" x14ac:dyDescent="0.2">
      <c r="A43" s="11">
        <v>41</v>
      </c>
      <c r="B43" s="12" t="s">
        <v>40</v>
      </c>
      <c r="C43" s="12" t="s">
        <v>319</v>
      </c>
      <c r="D43" s="12" t="s">
        <v>320</v>
      </c>
      <c r="E43" s="12" t="s">
        <v>321</v>
      </c>
      <c r="F43" s="12">
        <v>91</v>
      </c>
      <c r="G43" s="12">
        <v>86</v>
      </c>
      <c r="H43" s="12" t="s">
        <v>140</v>
      </c>
      <c r="I43" s="12" t="s">
        <v>322</v>
      </c>
      <c r="J43" s="12" t="s">
        <v>323</v>
      </c>
      <c r="K43" s="12" t="s">
        <v>324</v>
      </c>
    </row>
    <row r="44" spans="1:11" x14ac:dyDescent="0.2">
      <c r="A44" s="10">
        <v>42</v>
      </c>
      <c r="B44" t="s">
        <v>33</v>
      </c>
      <c r="C44" t="s">
        <v>325</v>
      </c>
      <c r="D44" t="s">
        <v>326</v>
      </c>
      <c r="E44" t="s">
        <v>327</v>
      </c>
      <c r="F44">
        <v>85</v>
      </c>
      <c r="G44">
        <v>91</v>
      </c>
      <c r="I44" t="s">
        <v>328</v>
      </c>
      <c r="J44" t="s">
        <v>329</v>
      </c>
    </row>
    <row r="45" spans="1:11" x14ac:dyDescent="0.2">
      <c r="A45" s="10">
        <v>43</v>
      </c>
      <c r="B45" t="s">
        <v>93</v>
      </c>
      <c r="C45" t="s">
        <v>330</v>
      </c>
      <c r="D45" t="s">
        <v>331</v>
      </c>
      <c r="E45" t="s">
        <v>332</v>
      </c>
      <c r="F45">
        <v>81</v>
      </c>
      <c r="G45">
        <v>84</v>
      </c>
      <c r="I45" t="s">
        <v>333</v>
      </c>
      <c r="J45" t="s">
        <v>334</v>
      </c>
    </row>
    <row r="46" spans="1:11" x14ac:dyDescent="0.2">
      <c r="A46" s="10">
        <v>44</v>
      </c>
      <c r="B46" t="s">
        <v>94</v>
      </c>
      <c r="C46" t="s">
        <v>335</v>
      </c>
      <c r="D46" t="s">
        <v>336</v>
      </c>
      <c r="E46" t="s">
        <v>337</v>
      </c>
      <c r="F46">
        <v>80</v>
      </c>
      <c r="G46">
        <v>80</v>
      </c>
      <c r="I46" t="s">
        <v>338</v>
      </c>
      <c r="J46" t="s">
        <v>339</v>
      </c>
    </row>
    <row r="47" spans="1:11" x14ac:dyDescent="0.2">
      <c r="A47" s="10">
        <v>45</v>
      </c>
      <c r="B47" t="s">
        <v>7</v>
      </c>
      <c r="C47" t="s">
        <v>340</v>
      </c>
      <c r="D47" t="s">
        <v>341</v>
      </c>
      <c r="E47" t="s">
        <v>342</v>
      </c>
      <c r="F47">
        <v>89</v>
      </c>
      <c r="G47">
        <v>89</v>
      </c>
      <c r="I47" t="s">
        <v>343</v>
      </c>
      <c r="J47" t="s">
        <v>344</v>
      </c>
    </row>
    <row r="48" spans="1:11" x14ac:dyDescent="0.2">
      <c r="A48" s="10">
        <v>46</v>
      </c>
      <c r="B48" t="s">
        <v>32</v>
      </c>
      <c r="C48" t="s">
        <v>345</v>
      </c>
      <c r="D48" t="s">
        <v>346</v>
      </c>
      <c r="E48" t="s">
        <v>347</v>
      </c>
      <c r="F48">
        <v>83</v>
      </c>
      <c r="G48">
        <v>80</v>
      </c>
      <c r="I48" t="s">
        <v>348</v>
      </c>
      <c r="J48" t="s">
        <v>349</v>
      </c>
    </row>
    <row r="49" spans="1:11" x14ac:dyDescent="0.2">
      <c r="A49" s="10">
        <v>47</v>
      </c>
      <c r="B49" t="s">
        <v>86</v>
      </c>
      <c r="C49" t="s">
        <v>350</v>
      </c>
      <c r="D49" t="s">
        <v>351</v>
      </c>
      <c r="E49" t="s">
        <v>352</v>
      </c>
      <c r="F49">
        <v>86</v>
      </c>
      <c r="G49">
        <v>81</v>
      </c>
      <c r="I49" t="s">
        <v>353</v>
      </c>
      <c r="J49" t="s">
        <v>354</v>
      </c>
    </row>
    <row r="50" spans="1:11" x14ac:dyDescent="0.2">
      <c r="A50" s="10">
        <v>48</v>
      </c>
      <c r="B50" t="s">
        <v>24</v>
      </c>
      <c r="C50" t="s">
        <v>355</v>
      </c>
      <c r="D50" t="s">
        <v>356</v>
      </c>
      <c r="E50" t="s">
        <v>357</v>
      </c>
      <c r="F50">
        <v>83</v>
      </c>
      <c r="G50">
        <v>82</v>
      </c>
      <c r="I50" t="s">
        <v>24</v>
      </c>
      <c r="J50" t="s">
        <v>358</v>
      </c>
    </row>
    <row r="51" spans="1:11" x14ac:dyDescent="0.2">
      <c r="A51" s="10">
        <v>49</v>
      </c>
      <c r="B51" t="s">
        <v>51</v>
      </c>
      <c r="C51" t="s">
        <v>359</v>
      </c>
      <c r="D51" t="s">
        <v>360</v>
      </c>
      <c r="E51" t="s">
        <v>361</v>
      </c>
      <c r="F51">
        <v>83</v>
      </c>
      <c r="G51">
        <v>84</v>
      </c>
      <c r="I51" t="s">
        <v>51</v>
      </c>
      <c r="J51" t="s">
        <v>362</v>
      </c>
    </row>
    <row r="52" spans="1:11" x14ac:dyDescent="0.2">
      <c r="A52" s="11">
        <v>50</v>
      </c>
      <c r="B52" s="12" t="s">
        <v>73</v>
      </c>
      <c r="C52" s="12" t="s">
        <v>363</v>
      </c>
      <c r="D52" s="12" t="s">
        <v>364</v>
      </c>
      <c r="E52" s="12" t="s">
        <v>365</v>
      </c>
      <c r="F52" s="12">
        <v>92</v>
      </c>
      <c r="G52" s="12">
        <v>86</v>
      </c>
      <c r="H52" s="12" t="s">
        <v>140</v>
      </c>
      <c r="I52" s="12" t="s">
        <v>366</v>
      </c>
      <c r="J52" s="12" t="s">
        <v>367</v>
      </c>
      <c r="K52" s="12" t="s">
        <v>368</v>
      </c>
    </row>
    <row r="53" spans="1:11" x14ac:dyDescent="0.2">
      <c r="A53" s="10">
        <v>51</v>
      </c>
      <c r="B53" t="s">
        <v>77</v>
      </c>
      <c r="C53" t="s">
        <v>369</v>
      </c>
      <c r="D53" t="s">
        <v>370</v>
      </c>
      <c r="E53" t="s">
        <v>371</v>
      </c>
      <c r="F53">
        <v>84</v>
      </c>
      <c r="G53">
        <v>83</v>
      </c>
      <c r="I53" t="s">
        <v>372</v>
      </c>
      <c r="J53" t="s">
        <v>373</v>
      </c>
    </row>
    <row r="54" spans="1:11" x14ac:dyDescent="0.2">
      <c r="A54" s="10">
        <v>52</v>
      </c>
      <c r="B54" t="s">
        <v>6</v>
      </c>
      <c r="C54" t="s">
        <v>374</v>
      </c>
      <c r="D54" t="s">
        <v>375</v>
      </c>
      <c r="E54" t="s">
        <v>376</v>
      </c>
      <c r="F54">
        <v>91</v>
      </c>
      <c r="G54">
        <v>83</v>
      </c>
      <c r="I54" t="s">
        <v>377</v>
      </c>
      <c r="J54" t="s">
        <v>378</v>
      </c>
    </row>
    <row r="55" spans="1:11" x14ac:dyDescent="0.2">
      <c r="A55" s="10">
        <v>53</v>
      </c>
      <c r="B55" t="s">
        <v>101</v>
      </c>
      <c r="C55" t="s">
        <v>379</v>
      </c>
      <c r="D55" t="s">
        <v>380</v>
      </c>
      <c r="E55" t="s">
        <v>381</v>
      </c>
      <c r="F55">
        <v>87</v>
      </c>
      <c r="G55">
        <v>86</v>
      </c>
      <c r="I55" t="s">
        <v>101</v>
      </c>
      <c r="J55" t="s">
        <v>382</v>
      </c>
    </row>
    <row r="56" spans="1:11" x14ac:dyDescent="0.2">
      <c r="A56" s="10">
        <v>54</v>
      </c>
      <c r="B56" t="s">
        <v>21</v>
      </c>
      <c r="C56" t="s">
        <v>383</v>
      </c>
      <c r="D56" t="s">
        <v>384</v>
      </c>
      <c r="E56" t="s">
        <v>385</v>
      </c>
      <c r="F56">
        <v>84</v>
      </c>
      <c r="G56">
        <v>84</v>
      </c>
      <c r="I56" t="s">
        <v>386</v>
      </c>
      <c r="J56" t="s">
        <v>387</v>
      </c>
    </row>
    <row r="57" spans="1:11" x14ac:dyDescent="0.2">
      <c r="A57" s="10">
        <v>55</v>
      </c>
      <c r="B57" t="s">
        <v>46</v>
      </c>
      <c r="C57" t="s">
        <v>388</v>
      </c>
      <c r="D57" t="s">
        <v>389</v>
      </c>
      <c r="E57" t="s">
        <v>390</v>
      </c>
      <c r="F57">
        <v>83</v>
      </c>
      <c r="G57">
        <v>79</v>
      </c>
      <c r="I57" t="s">
        <v>46</v>
      </c>
      <c r="J57" t="s">
        <v>391</v>
      </c>
    </row>
    <row r="58" spans="1:11" x14ac:dyDescent="0.2">
      <c r="A58" s="10">
        <v>56</v>
      </c>
      <c r="B58" t="s">
        <v>71</v>
      </c>
      <c r="C58" t="s">
        <v>392</v>
      </c>
      <c r="D58" t="s">
        <v>393</v>
      </c>
      <c r="E58" t="s">
        <v>394</v>
      </c>
      <c r="F58">
        <v>85</v>
      </c>
      <c r="G58">
        <v>81</v>
      </c>
      <c r="I58" t="s">
        <v>395</v>
      </c>
      <c r="J58" t="s">
        <v>396</v>
      </c>
    </row>
    <row r="59" spans="1:11" x14ac:dyDescent="0.2">
      <c r="A59" s="10">
        <v>57</v>
      </c>
      <c r="B59" t="s">
        <v>81</v>
      </c>
      <c r="C59" t="s">
        <v>397</v>
      </c>
      <c r="D59" t="s">
        <v>398</v>
      </c>
      <c r="E59" t="s">
        <v>399</v>
      </c>
      <c r="F59">
        <v>82</v>
      </c>
      <c r="G59">
        <v>81</v>
      </c>
      <c r="I59" t="s">
        <v>81</v>
      </c>
      <c r="J59" t="s">
        <v>400</v>
      </c>
    </row>
    <row r="60" spans="1:11" x14ac:dyDescent="0.2">
      <c r="A60" s="10">
        <v>58</v>
      </c>
      <c r="B60" t="s">
        <v>9</v>
      </c>
      <c r="C60" t="s">
        <v>401</v>
      </c>
      <c r="D60" t="s">
        <v>402</v>
      </c>
      <c r="E60" t="s">
        <v>403</v>
      </c>
      <c r="F60">
        <v>82</v>
      </c>
      <c r="G60">
        <v>82</v>
      </c>
      <c r="I60" t="s">
        <v>9</v>
      </c>
      <c r="J60" t="s">
        <v>404</v>
      </c>
    </row>
    <row r="61" spans="1:11" x14ac:dyDescent="0.2">
      <c r="A61" s="10">
        <v>59</v>
      </c>
      <c r="B61" t="s">
        <v>10</v>
      </c>
      <c r="C61" t="s">
        <v>405</v>
      </c>
      <c r="D61" t="s">
        <v>406</v>
      </c>
      <c r="E61" t="s">
        <v>407</v>
      </c>
      <c r="F61">
        <v>81</v>
      </c>
      <c r="G61">
        <v>80</v>
      </c>
      <c r="I61" t="s">
        <v>10</v>
      </c>
      <c r="J61" t="s">
        <v>408</v>
      </c>
    </row>
    <row r="62" spans="1:11" x14ac:dyDescent="0.2">
      <c r="A62" s="10">
        <v>60</v>
      </c>
      <c r="B62" t="s">
        <v>409</v>
      </c>
      <c r="C62" t="s">
        <v>410</v>
      </c>
      <c r="D62" t="s">
        <v>411</v>
      </c>
      <c r="E62" t="s">
        <v>412</v>
      </c>
      <c r="F62">
        <v>92</v>
      </c>
      <c r="G62">
        <v>92</v>
      </c>
      <c r="H62" t="s">
        <v>140</v>
      </c>
      <c r="I62" t="s">
        <v>413</v>
      </c>
      <c r="J62" t="s">
        <v>414</v>
      </c>
      <c r="K62" t="s">
        <v>415</v>
      </c>
    </row>
    <row r="63" spans="1:11" x14ac:dyDescent="0.2">
      <c r="A63" s="10">
        <v>61</v>
      </c>
      <c r="B63" t="s">
        <v>56</v>
      </c>
      <c r="C63" t="s">
        <v>416</v>
      </c>
      <c r="D63" t="s">
        <v>417</v>
      </c>
      <c r="E63" t="s">
        <v>418</v>
      </c>
      <c r="F63">
        <v>87</v>
      </c>
      <c r="G63">
        <v>91</v>
      </c>
      <c r="I63" t="s">
        <v>56</v>
      </c>
      <c r="J63" t="s">
        <v>419</v>
      </c>
    </row>
    <row r="64" spans="1:11" x14ac:dyDescent="0.2">
      <c r="A64" s="10">
        <v>62</v>
      </c>
      <c r="B64" t="s">
        <v>36</v>
      </c>
      <c r="C64" t="s">
        <v>420</v>
      </c>
      <c r="D64" t="s">
        <v>421</v>
      </c>
      <c r="E64" t="s">
        <v>422</v>
      </c>
      <c r="F64">
        <v>84</v>
      </c>
      <c r="G64">
        <v>82</v>
      </c>
      <c r="I64" t="s">
        <v>36</v>
      </c>
      <c r="J64" t="s">
        <v>423</v>
      </c>
    </row>
    <row r="65" spans="1:11" x14ac:dyDescent="0.2">
      <c r="A65" s="10">
        <v>63</v>
      </c>
      <c r="B65" t="s">
        <v>78</v>
      </c>
      <c r="C65" t="s">
        <v>424</v>
      </c>
      <c r="D65" t="s">
        <v>425</v>
      </c>
      <c r="E65" t="s">
        <v>426</v>
      </c>
      <c r="F65">
        <v>91</v>
      </c>
      <c r="G65">
        <v>90</v>
      </c>
      <c r="I65" t="s">
        <v>427</v>
      </c>
      <c r="J65" t="s">
        <v>428</v>
      </c>
    </row>
    <row r="66" spans="1:11" x14ac:dyDescent="0.2">
      <c r="A66" s="10">
        <v>64</v>
      </c>
      <c r="B66" t="s">
        <v>43</v>
      </c>
      <c r="C66" t="s">
        <v>429</v>
      </c>
      <c r="D66" t="s">
        <v>430</v>
      </c>
      <c r="E66" t="s">
        <v>431</v>
      </c>
      <c r="F66">
        <v>91</v>
      </c>
      <c r="G66">
        <v>87</v>
      </c>
      <c r="I66" t="s">
        <v>43</v>
      </c>
      <c r="J66" t="s">
        <v>432</v>
      </c>
    </row>
    <row r="67" spans="1:11" x14ac:dyDescent="0.2">
      <c r="A67" s="10">
        <v>65</v>
      </c>
      <c r="B67" t="s">
        <v>44</v>
      </c>
      <c r="C67" t="s">
        <v>433</v>
      </c>
      <c r="D67" t="s">
        <v>434</v>
      </c>
      <c r="E67" t="s">
        <v>435</v>
      </c>
      <c r="F67">
        <v>85</v>
      </c>
      <c r="G67">
        <v>88</v>
      </c>
      <c r="I67" t="s">
        <v>44</v>
      </c>
      <c r="J67" t="s">
        <v>436</v>
      </c>
    </row>
    <row r="68" spans="1:11" x14ac:dyDescent="0.2">
      <c r="A68" s="10">
        <v>66</v>
      </c>
      <c r="B68" t="s">
        <v>45</v>
      </c>
      <c r="C68" t="s">
        <v>437</v>
      </c>
      <c r="D68" t="s">
        <v>438</v>
      </c>
      <c r="E68" t="s">
        <v>439</v>
      </c>
      <c r="F68">
        <v>75</v>
      </c>
      <c r="G68">
        <v>76</v>
      </c>
      <c r="I68" t="s">
        <v>45</v>
      </c>
      <c r="J68" t="s">
        <v>440</v>
      </c>
    </row>
    <row r="69" spans="1:11" x14ac:dyDescent="0.2">
      <c r="A69" s="10">
        <v>67</v>
      </c>
      <c r="B69" t="s">
        <v>22</v>
      </c>
      <c r="C69" t="s">
        <v>441</v>
      </c>
      <c r="D69" t="s">
        <v>442</v>
      </c>
      <c r="E69" t="s">
        <v>443</v>
      </c>
      <c r="F69">
        <v>80</v>
      </c>
      <c r="G69">
        <v>82</v>
      </c>
      <c r="I69" t="s">
        <v>444</v>
      </c>
      <c r="J69" t="s">
        <v>445</v>
      </c>
    </row>
    <row r="70" spans="1:11" x14ac:dyDescent="0.2">
      <c r="A70" s="10">
        <v>68</v>
      </c>
      <c r="B70" t="s">
        <v>8</v>
      </c>
      <c r="C70" t="s">
        <v>446</v>
      </c>
      <c r="D70" t="s">
        <v>447</v>
      </c>
      <c r="E70" t="s">
        <v>448</v>
      </c>
      <c r="F70">
        <v>85</v>
      </c>
      <c r="G70">
        <v>81</v>
      </c>
      <c r="I70" t="s">
        <v>449</v>
      </c>
      <c r="J70" t="s">
        <v>450</v>
      </c>
    </row>
    <row r="71" spans="1:11" x14ac:dyDescent="0.2">
      <c r="A71" s="10">
        <v>69</v>
      </c>
      <c r="B71" t="s">
        <v>25</v>
      </c>
      <c r="C71" t="s">
        <v>451</v>
      </c>
      <c r="D71" t="s">
        <v>452</v>
      </c>
      <c r="E71" t="s">
        <v>453</v>
      </c>
      <c r="F71">
        <v>80</v>
      </c>
      <c r="G71">
        <v>84</v>
      </c>
      <c r="I71" t="s">
        <v>454</v>
      </c>
      <c r="J71" t="s">
        <v>455</v>
      </c>
    </row>
    <row r="72" spans="1:11" x14ac:dyDescent="0.2">
      <c r="A72" s="10">
        <v>70</v>
      </c>
      <c r="B72" t="s">
        <v>23</v>
      </c>
      <c r="C72" t="s">
        <v>456</v>
      </c>
      <c r="D72" t="s">
        <v>457</v>
      </c>
      <c r="E72" t="s">
        <v>458</v>
      </c>
      <c r="F72">
        <v>80</v>
      </c>
      <c r="G72">
        <v>81</v>
      </c>
      <c r="I72" t="s">
        <v>459</v>
      </c>
      <c r="J72" t="s">
        <v>460</v>
      </c>
    </row>
    <row r="73" spans="1:11" x14ac:dyDescent="0.2">
      <c r="A73" s="10">
        <v>71</v>
      </c>
      <c r="B73" t="s">
        <v>69</v>
      </c>
      <c r="C73" t="s">
        <v>461</v>
      </c>
      <c r="D73" t="s">
        <v>462</v>
      </c>
      <c r="E73" t="s">
        <v>463</v>
      </c>
      <c r="F73">
        <v>80</v>
      </c>
      <c r="G73">
        <v>83</v>
      </c>
      <c r="I73" t="s">
        <v>464</v>
      </c>
      <c r="J73" t="s">
        <v>465</v>
      </c>
    </row>
    <row r="74" spans="1:11" x14ac:dyDescent="0.2">
      <c r="A74" s="10">
        <v>72</v>
      </c>
      <c r="B74" t="s">
        <v>85</v>
      </c>
      <c r="C74" t="s">
        <v>466</v>
      </c>
      <c r="D74" t="s">
        <v>467</v>
      </c>
      <c r="E74" t="s">
        <v>468</v>
      </c>
      <c r="F74">
        <v>80</v>
      </c>
      <c r="G74">
        <v>81</v>
      </c>
      <c r="I74" t="s">
        <v>469</v>
      </c>
      <c r="J74" t="s">
        <v>470</v>
      </c>
    </row>
    <row r="75" spans="1:11" x14ac:dyDescent="0.2">
      <c r="A75" s="10">
        <v>73</v>
      </c>
      <c r="B75" t="s">
        <v>47</v>
      </c>
      <c r="C75" t="s">
        <v>471</v>
      </c>
      <c r="D75" t="s">
        <v>472</v>
      </c>
      <c r="E75" t="s">
        <v>473</v>
      </c>
      <c r="F75">
        <v>83</v>
      </c>
      <c r="G75">
        <v>82</v>
      </c>
      <c r="I75" t="s">
        <v>474</v>
      </c>
      <c r="J75" t="s">
        <v>475</v>
      </c>
    </row>
    <row r="76" spans="1:11" x14ac:dyDescent="0.2">
      <c r="A76" s="10">
        <v>74</v>
      </c>
      <c r="B76" t="s">
        <v>80</v>
      </c>
      <c r="C76" t="s">
        <v>476</v>
      </c>
      <c r="D76" t="s">
        <v>477</v>
      </c>
      <c r="E76" t="s">
        <v>478</v>
      </c>
      <c r="F76">
        <v>75</v>
      </c>
      <c r="G76">
        <v>85</v>
      </c>
      <c r="I76" t="s">
        <v>479</v>
      </c>
      <c r="J76" t="s">
        <v>480</v>
      </c>
    </row>
    <row r="77" spans="1:11" x14ac:dyDescent="0.2">
      <c r="A77" s="10">
        <v>75</v>
      </c>
      <c r="B77" t="s">
        <v>102</v>
      </c>
      <c r="C77" t="s">
        <v>481</v>
      </c>
      <c r="D77" t="s">
        <v>482</v>
      </c>
      <c r="E77" t="s">
        <v>483</v>
      </c>
      <c r="F77">
        <v>88</v>
      </c>
      <c r="G77">
        <v>91</v>
      </c>
      <c r="I77" t="s">
        <v>102</v>
      </c>
      <c r="J77" t="s">
        <v>484</v>
      </c>
    </row>
    <row r="78" spans="1:11" x14ac:dyDescent="0.2">
      <c r="A78" s="10">
        <v>76</v>
      </c>
      <c r="B78" t="s">
        <v>485</v>
      </c>
      <c r="C78" t="s">
        <v>486</v>
      </c>
      <c r="D78" t="s">
        <v>487</v>
      </c>
      <c r="E78" t="s">
        <v>488</v>
      </c>
      <c r="F78">
        <v>82</v>
      </c>
      <c r="G78">
        <v>82</v>
      </c>
      <c r="H78" t="s">
        <v>140</v>
      </c>
      <c r="I78" t="s">
        <v>485</v>
      </c>
      <c r="J78" t="s">
        <v>489</v>
      </c>
      <c r="K78" t="s">
        <v>490</v>
      </c>
    </row>
    <row r="79" spans="1:11" x14ac:dyDescent="0.2">
      <c r="A79" s="10">
        <v>77</v>
      </c>
      <c r="B79" t="s">
        <v>491</v>
      </c>
      <c r="C79" t="s">
        <v>492</v>
      </c>
      <c r="D79" t="s">
        <v>493</v>
      </c>
      <c r="E79" t="s">
        <v>494</v>
      </c>
      <c r="F79">
        <v>83</v>
      </c>
      <c r="G79">
        <v>82</v>
      </c>
      <c r="H79" t="s">
        <v>140</v>
      </c>
      <c r="I79" t="s">
        <v>491</v>
      </c>
      <c r="J79" t="s">
        <v>495</v>
      </c>
      <c r="K79" t="s">
        <v>496</v>
      </c>
    </row>
    <row r="80" spans="1:11" x14ac:dyDescent="0.2">
      <c r="A80" s="10">
        <v>78</v>
      </c>
      <c r="B80" t="s">
        <v>497</v>
      </c>
      <c r="C80" t="s">
        <v>498</v>
      </c>
      <c r="D80" t="s">
        <v>499</v>
      </c>
      <c r="E80" t="s">
        <v>500</v>
      </c>
      <c r="F80">
        <v>82</v>
      </c>
      <c r="G80">
        <v>82</v>
      </c>
      <c r="I80" t="s">
        <v>497</v>
      </c>
      <c r="J80" t="s">
        <v>501</v>
      </c>
    </row>
    <row r="81" spans="1:10" x14ac:dyDescent="0.2">
      <c r="A81" s="10">
        <v>79</v>
      </c>
      <c r="B81" t="s">
        <v>502</v>
      </c>
      <c r="C81" t="s">
        <v>503</v>
      </c>
      <c r="D81" t="s">
        <v>504</v>
      </c>
      <c r="E81" t="s">
        <v>505</v>
      </c>
      <c r="F81">
        <v>82</v>
      </c>
      <c r="G81">
        <v>82</v>
      </c>
      <c r="I81" t="s">
        <v>502</v>
      </c>
      <c r="J81" t="s">
        <v>506</v>
      </c>
    </row>
    <row r="82" spans="1:10" x14ac:dyDescent="0.2">
      <c r="A82" s="10">
        <v>80</v>
      </c>
      <c r="B82" t="s">
        <v>507</v>
      </c>
      <c r="C82" t="s">
        <v>508</v>
      </c>
      <c r="D82" t="s">
        <v>509</v>
      </c>
      <c r="E82" t="s">
        <v>510</v>
      </c>
      <c r="F82">
        <v>82</v>
      </c>
      <c r="G82">
        <v>82</v>
      </c>
      <c r="I82" t="s">
        <v>507</v>
      </c>
      <c r="J82" t="s">
        <v>511</v>
      </c>
    </row>
    <row r="83" spans="1:10" x14ac:dyDescent="0.2">
      <c r="A83" s="10">
        <v>81</v>
      </c>
      <c r="B83" t="s">
        <v>83</v>
      </c>
      <c r="C83" t="s">
        <v>512</v>
      </c>
      <c r="D83" t="s">
        <v>513</v>
      </c>
      <c r="E83" t="s">
        <v>514</v>
      </c>
      <c r="F83">
        <v>85</v>
      </c>
      <c r="G83">
        <v>83</v>
      </c>
      <c r="I83" t="s">
        <v>515</v>
      </c>
      <c r="J83" t="s">
        <v>516</v>
      </c>
    </row>
    <row r="84" spans="1:10" x14ac:dyDescent="0.2">
      <c r="A84" s="10">
        <v>82</v>
      </c>
      <c r="B84" t="s">
        <v>557</v>
      </c>
      <c r="C84" t="s">
        <v>517</v>
      </c>
      <c r="D84" t="s">
        <v>518</v>
      </c>
      <c r="E84" t="s">
        <v>519</v>
      </c>
      <c r="F84">
        <v>78</v>
      </c>
      <c r="G84">
        <v>83</v>
      </c>
      <c r="I84" t="s">
        <v>520</v>
      </c>
      <c r="J84" t="s">
        <v>521</v>
      </c>
    </row>
    <row r="85" spans="1:10" x14ac:dyDescent="0.2">
      <c r="A85" s="10">
        <v>83</v>
      </c>
      <c r="B85" t="s">
        <v>558</v>
      </c>
      <c r="C85" t="s">
        <v>522</v>
      </c>
      <c r="D85" t="s">
        <v>523</v>
      </c>
      <c r="E85" t="s">
        <v>524</v>
      </c>
      <c r="F85">
        <v>85</v>
      </c>
      <c r="G85">
        <v>82</v>
      </c>
      <c r="I85" t="s">
        <v>525</v>
      </c>
      <c r="J85" t="s">
        <v>526</v>
      </c>
    </row>
    <row r="86" spans="1:10" x14ac:dyDescent="0.2">
      <c r="A86" s="10">
        <v>84</v>
      </c>
      <c r="B86" t="s">
        <v>562</v>
      </c>
      <c r="C86" t="s">
        <v>527</v>
      </c>
      <c r="D86" t="s">
        <v>528</v>
      </c>
      <c r="E86" t="s">
        <v>529</v>
      </c>
      <c r="F86">
        <v>86</v>
      </c>
      <c r="G86">
        <v>82</v>
      </c>
      <c r="I86" t="s">
        <v>530</v>
      </c>
      <c r="J86" t="s">
        <v>531</v>
      </c>
    </row>
    <row r="87" spans="1:10" x14ac:dyDescent="0.2">
      <c r="A87" s="10">
        <v>85</v>
      </c>
      <c r="B87" t="s">
        <v>559</v>
      </c>
      <c r="C87" t="s">
        <v>532</v>
      </c>
      <c r="D87" t="s">
        <v>533</v>
      </c>
      <c r="E87" t="s">
        <v>534</v>
      </c>
      <c r="F87">
        <v>85</v>
      </c>
      <c r="G87">
        <v>85</v>
      </c>
      <c r="I87" t="s">
        <v>535</v>
      </c>
      <c r="J87" t="s">
        <v>536</v>
      </c>
    </row>
    <row r="88" spans="1:10" x14ac:dyDescent="0.2">
      <c r="A88" s="10">
        <v>86</v>
      </c>
      <c r="B88" t="s">
        <v>560</v>
      </c>
      <c r="C88" t="s">
        <v>537</v>
      </c>
      <c r="D88" t="s">
        <v>538</v>
      </c>
      <c r="E88" t="s">
        <v>539</v>
      </c>
      <c r="F88">
        <v>85</v>
      </c>
      <c r="G88">
        <v>84</v>
      </c>
      <c r="I88" t="s">
        <v>540</v>
      </c>
      <c r="J88" t="s">
        <v>541</v>
      </c>
    </row>
    <row r="89" spans="1:10" x14ac:dyDescent="0.2">
      <c r="A89" s="10">
        <v>87</v>
      </c>
      <c r="B89" t="s">
        <v>588</v>
      </c>
      <c r="C89" t="s">
        <v>542</v>
      </c>
      <c r="D89" t="s">
        <v>543</v>
      </c>
      <c r="E89" t="s">
        <v>544</v>
      </c>
      <c r="F89">
        <v>90</v>
      </c>
      <c r="G89">
        <v>90</v>
      </c>
      <c r="I89" t="s">
        <v>545</v>
      </c>
      <c r="J89" t="s">
        <v>546</v>
      </c>
    </row>
    <row r="90" spans="1:10" x14ac:dyDescent="0.2">
      <c r="A90" s="10">
        <v>88</v>
      </c>
      <c r="B90" t="s">
        <v>563</v>
      </c>
      <c r="C90" t="s">
        <v>547</v>
      </c>
      <c r="D90" t="s">
        <v>548</v>
      </c>
      <c r="E90" t="s">
        <v>549</v>
      </c>
      <c r="F90">
        <v>89</v>
      </c>
      <c r="G90">
        <v>90</v>
      </c>
      <c r="I90" t="s">
        <v>550</v>
      </c>
      <c r="J90" t="s">
        <v>551</v>
      </c>
    </row>
    <row r="91" spans="1:10" x14ac:dyDescent="0.2">
      <c r="A91" s="10">
        <v>89</v>
      </c>
      <c r="B91" t="s">
        <v>564</v>
      </c>
      <c r="C91" t="s">
        <v>552</v>
      </c>
      <c r="D91" t="s">
        <v>553</v>
      </c>
      <c r="E91" t="s">
        <v>554</v>
      </c>
      <c r="F91">
        <v>88</v>
      </c>
      <c r="G91">
        <v>84</v>
      </c>
      <c r="I91" t="s">
        <v>555</v>
      </c>
      <c r="J91" t="s">
        <v>556</v>
      </c>
    </row>
  </sheetData>
  <conditionalFormatting sqref="J2">
    <cfRule type="duplicateValues" dxfId="8" priority="5"/>
  </conditionalFormatting>
  <conditionalFormatting sqref="J1:K2">
    <cfRule type="duplicateValues" dxfId="7" priority="4"/>
  </conditionalFormatting>
  <conditionalFormatting sqref="J2">
    <cfRule type="duplicateValues" dxfId="6" priority="6"/>
  </conditionalFormatting>
  <conditionalFormatting sqref="B2">
    <cfRule type="duplicateValues" dxfId="5" priority="7"/>
  </conditionalFormatting>
  <conditionalFormatting sqref="J1:J2">
    <cfRule type="duplicateValues" dxfId="4" priority="3"/>
  </conditionalFormatting>
  <conditionalFormatting sqref="K1:K2">
    <cfRule type="duplicateValues" dxfId="3" priority="2"/>
  </conditionalFormatting>
  <conditionalFormatting sqref="J1:K91">
    <cfRule type="duplicateValues" dxfId="2" priority="1"/>
  </conditionalFormatting>
  <conditionalFormatting sqref="J1:J2">
    <cfRule type="duplicateValues" dxfId="1" priority="8"/>
  </conditionalFormatting>
  <conditionalFormatting sqref="K1:K2">
    <cfRule type="duplicateValues" dxfId="0" priority="9"/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1"/>
  <sheetViews>
    <sheetView workbookViewId="0">
      <selection activeCell="A13" sqref="A13"/>
    </sheetView>
  </sheetViews>
  <sheetFormatPr baseColWidth="10" defaultRowHeight="16" x14ac:dyDescent="0.2"/>
  <cols>
    <col min="1" max="1" width="74" customWidth="1"/>
  </cols>
  <sheetData>
    <row r="1" spans="1:21" x14ac:dyDescent="0.2">
      <c r="A1" t="s">
        <v>609</v>
      </c>
    </row>
    <row r="2" spans="1:21" x14ac:dyDescent="0.2">
      <c r="A2" t="s">
        <v>593</v>
      </c>
    </row>
    <row r="4" spans="1:21" x14ac:dyDescent="0.2">
      <c r="B4" s="13"/>
      <c r="C4" s="13"/>
      <c r="D4" s="13"/>
      <c r="E4" s="13"/>
      <c r="F4" s="13"/>
      <c r="G4" s="13"/>
      <c r="H4" s="13"/>
      <c r="I4" s="13"/>
      <c r="L4" s="13"/>
      <c r="M4" s="13"/>
      <c r="N4" s="13"/>
      <c r="Q4" s="13"/>
      <c r="R4" s="13"/>
      <c r="S4" s="13"/>
    </row>
    <row r="5" spans="1:21" x14ac:dyDescent="0.2">
      <c r="B5" s="14">
        <v>0</v>
      </c>
      <c r="C5" s="14">
        <v>0</v>
      </c>
      <c r="D5" s="14">
        <v>0</v>
      </c>
      <c r="E5" s="14">
        <v>0</v>
      </c>
      <c r="F5" s="14">
        <v>0</v>
      </c>
      <c r="G5" s="14">
        <v>0.1</v>
      </c>
      <c r="H5" s="14">
        <v>0.1</v>
      </c>
      <c r="I5" s="14">
        <v>0.1</v>
      </c>
      <c r="J5" s="14">
        <v>0.1</v>
      </c>
      <c r="K5" s="14">
        <v>0.1</v>
      </c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14">
        <v>0.1</v>
      </c>
      <c r="R5" s="14">
        <v>0.1</v>
      </c>
      <c r="S5" s="14">
        <v>0.1</v>
      </c>
      <c r="T5" s="14">
        <v>0.1</v>
      </c>
      <c r="U5" s="14">
        <v>0.1</v>
      </c>
    </row>
    <row r="6" spans="1:21" x14ac:dyDescent="0.2">
      <c r="B6" s="15" t="s">
        <v>580</v>
      </c>
      <c r="C6" s="15" t="s">
        <v>580</v>
      </c>
      <c r="D6" s="15" t="s">
        <v>580</v>
      </c>
      <c r="E6" s="15" t="s">
        <v>580</v>
      </c>
      <c r="F6" s="15" t="s">
        <v>580</v>
      </c>
      <c r="G6" s="15" t="s">
        <v>580</v>
      </c>
      <c r="H6" s="15" t="s">
        <v>580</v>
      </c>
      <c r="I6" s="15" t="s">
        <v>580</v>
      </c>
      <c r="J6" s="15" t="s">
        <v>580</v>
      </c>
      <c r="K6" s="15" t="s">
        <v>580</v>
      </c>
      <c r="L6" s="15" t="s">
        <v>581</v>
      </c>
      <c r="M6" s="15" t="s">
        <v>581</v>
      </c>
      <c r="N6" s="15" t="s">
        <v>581</v>
      </c>
      <c r="O6" s="15" t="s">
        <v>581</v>
      </c>
      <c r="P6" s="15" t="s">
        <v>581</v>
      </c>
      <c r="Q6" s="15" t="s">
        <v>581</v>
      </c>
      <c r="R6" s="15" t="s">
        <v>581</v>
      </c>
      <c r="S6" s="15" t="s">
        <v>581</v>
      </c>
      <c r="T6" s="15" t="s">
        <v>581</v>
      </c>
      <c r="U6" s="15" t="s">
        <v>581</v>
      </c>
    </row>
    <row r="7" spans="1:21" x14ac:dyDescent="0.2">
      <c r="B7" s="15" t="s">
        <v>582</v>
      </c>
      <c r="C7" s="15" t="s">
        <v>583</v>
      </c>
      <c r="D7" s="15" t="s">
        <v>585</v>
      </c>
      <c r="E7" s="15" t="s">
        <v>586</v>
      </c>
      <c r="F7" s="15" t="s">
        <v>587</v>
      </c>
      <c r="G7" s="15" t="s">
        <v>582</v>
      </c>
      <c r="H7" s="15" t="s">
        <v>583</v>
      </c>
      <c r="I7" s="15" t="s">
        <v>585</v>
      </c>
      <c r="J7" s="15" t="s">
        <v>586</v>
      </c>
      <c r="K7" s="15" t="s">
        <v>587</v>
      </c>
      <c r="L7" s="15" t="s">
        <v>582</v>
      </c>
      <c r="M7" s="15" t="s">
        <v>583</v>
      </c>
      <c r="N7" s="15" t="s">
        <v>585</v>
      </c>
      <c r="O7" s="15" t="s">
        <v>586</v>
      </c>
      <c r="P7" s="15" t="s">
        <v>587</v>
      </c>
      <c r="Q7" s="15" t="s">
        <v>582</v>
      </c>
      <c r="R7" s="15" t="s">
        <v>583</v>
      </c>
      <c r="S7" s="15" t="s">
        <v>585</v>
      </c>
      <c r="T7" s="15" t="s">
        <v>586</v>
      </c>
      <c r="U7" s="15" t="s">
        <v>587</v>
      </c>
    </row>
    <row r="8" spans="1:21" x14ac:dyDescent="0.2">
      <c r="A8" t="s">
        <v>602</v>
      </c>
      <c r="B8" s="15" t="s">
        <v>579</v>
      </c>
      <c r="C8" s="15" t="s">
        <v>579</v>
      </c>
      <c r="D8" s="15" t="s">
        <v>579</v>
      </c>
      <c r="E8" s="15" t="s">
        <v>584</v>
      </c>
      <c r="F8" s="15" t="s">
        <v>584</v>
      </c>
      <c r="G8" s="15" t="s">
        <v>579</v>
      </c>
      <c r="H8" s="15" t="s">
        <v>579</v>
      </c>
      <c r="I8" s="15" t="s">
        <v>579</v>
      </c>
      <c r="J8" s="15" t="s">
        <v>584</v>
      </c>
      <c r="K8" s="15" t="s">
        <v>584</v>
      </c>
      <c r="L8" s="15" t="s">
        <v>579</v>
      </c>
      <c r="M8" s="15" t="s">
        <v>579</v>
      </c>
      <c r="N8" s="15" t="s">
        <v>579</v>
      </c>
      <c r="O8" s="15" t="s">
        <v>584</v>
      </c>
      <c r="P8" s="15" t="s">
        <v>584</v>
      </c>
      <c r="Q8" s="15" t="s">
        <v>579</v>
      </c>
      <c r="R8" s="15" t="s">
        <v>579</v>
      </c>
      <c r="S8" s="15" t="s">
        <v>579</v>
      </c>
      <c r="T8" s="15" t="s">
        <v>584</v>
      </c>
      <c r="U8" s="15" t="s">
        <v>584</v>
      </c>
    </row>
    <row r="9" spans="1:21" x14ac:dyDescent="0.2">
      <c r="A9" t="s">
        <v>1</v>
      </c>
      <c r="B9">
        <v>11712</v>
      </c>
      <c r="C9">
        <v>16767</v>
      </c>
      <c r="D9">
        <v>17754</v>
      </c>
      <c r="E9">
        <v>24193</v>
      </c>
      <c r="F9">
        <v>13823</v>
      </c>
      <c r="G9">
        <v>17552</v>
      </c>
      <c r="H9">
        <v>30257</v>
      </c>
      <c r="I9">
        <v>22758</v>
      </c>
      <c r="J9">
        <v>29550</v>
      </c>
      <c r="K9">
        <v>26087</v>
      </c>
      <c r="L9">
        <v>16974</v>
      </c>
      <c r="M9">
        <v>10921</v>
      </c>
      <c r="N9">
        <v>4396</v>
      </c>
      <c r="O9">
        <v>11783</v>
      </c>
      <c r="P9">
        <v>4301</v>
      </c>
      <c r="Q9">
        <v>19692</v>
      </c>
      <c r="R9">
        <v>12964</v>
      </c>
      <c r="S9">
        <v>10899</v>
      </c>
      <c r="T9">
        <v>24242</v>
      </c>
      <c r="U9">
        <v>23790</v>
      </c>
    </row>
    <row r="10" spans="1:21" x14ac:dyDescent="0.2">
      <c r="A10" t="s">
        <v>589</v>
      </c>
      <c r="B10">
        <v>1230</v>
      </c>
      <c r="C10">
        <v>151</v>
      </c>
      <c r="D10">
        <v>96</v>
      </c>
      <c r="E10">
        <v>109</v>
      </c>
      <c r="F10">
        <v>93</v>
      </c>
      <c r="G10">
        <v>1619</v>
      </c>
      <c r="H10">
        <v>336</v>
      </c>
      <c r="I10">
        <v>1131</v>
      </c>
      <c r="J10">
        <v>421</v>
      </c>
      <c r="K10">
        <v>479</v>
      </c>
      <c r="L10">
        <v>267910</v>
      </c>
      <c r="M10">
        <v>310682</v>
      </c>
      <c r="N10">
        <v>346945</v>
      </c>
      <c r="O10">
        <v>101617</v>
      </c>
      <c r="P10">
        <v>435345</v>
      </c>
      <c r="Q10">
        <v>212629</v>
      </c>
      <c r="R10">
        <v>592126</v>
      </c>
      <c r="S10">
        <v>176999</v>
      </c>
      <c r="T10">
        <v>64852</v>
      </c>
      <c r="U10">
        <v>27031</v>
      </c>
    </row>
    <row r="11" spans="1:21" x14ac:dyDescent="0.2">
      <c r="A11" t="s">
        <v>614</v>
      </c>
      <c r="B11">
        <v>18</v>
      </c>
      <c r="C11">
        <v>33</v>
      </c>
      <c r="D11">
        <v>32</v>
      </c>
      <c r="E11">
        <v>15</v>
      </c>
      <c r="F11">
        <v>15</v>
      </c>
      <c r="G11">
        <v>25</v>
      </c>
      <c r="H11">
        <v>57</v>
      </c>
      <c r="I11">
        <v>17</v>
      </c>
      <c r="J11">
        <v>27</v>
      </c>
      <c r="K11">
        <v>20</v>
      </c>
      <c r="L11">
        <v>129</v>
      </c>
      <c r="M11">
        <v>100</v>
      </c>
      <c r="N11">
        <v>1205</v>
      </c>
      <c r="O11">
        <v>72</v>
      </c>
      <c r="P11">
        <v>122</v>
      </c>
      <c r="Q11">
        <v>197</v>
      </c>
      <c r="R11">
        <v>682</v>
      </c>
      <c r="S11">
        <v>177</v>
      </c>
      <c r="T11">
        <v>80</v>
      </c>
      <c r="U11">
        <v>34</v>
      </c>
    </row>
    <row r="12" spans="1:21" x14ac:dyDescent="0.2">
      <c r="A12" t="s">
        <v>615</v>
      </c>
      <c r="B12">
        <v>28</v>
      </c>
      <c r="C12">
        <v>30</v>
      </c>
      <c r="D12">
        <v>49</v>
      </c>
      <c r="E12">
        <v>23</v>
      </c>
      <c r="F12">
        <v>28</v>
      </c>
      <c r="G12">
        <v>33</v>
      </c>
      <c r="H12">
        <v>61</v>
      </c>
      <c r="I12">
        <v>31</v>
      </c>
      <c r="J12">
        <v>55</v>
      </c>
      <c r="K12">
        <v>47</v>
      </c>
      <c r="L12">
        <v>90</v>
      </c>
      <c r="M12">
        <v>94</v>
      </c>
      <c r="N12">
        <v>599</v>
      </c>
      <c r="O12">
        <v>45</v>
      </c>
      <c r="P12">
        <v>96</v>
      </c>
      <c r="Q12">
        <v>117</v>
      </c>
      <c r="R12">
        <v>233</v>
      </c>
      <c r="S12">
        <v>75</v>
      </c>
      <c r="T12">
        <v>62</v>
      </c>
      <c r="U12">
        <v>57</v>
      </c>
    </row>
    <row r="13" spans="1:21" x14ac:dyDescent="0.2">
      <c r="A13" t="s">
        <v>590</v>
      </c>
      <c r="B13">
        <v>520</v>
      </c>
      <c r="C13">
        <v>89</v>
      </c>
      <c r="D13">
        <v>108</v>
      </c>
      <c r="E13">
        <v>69</v>
      </c>
      <c r="F13">
        <v>73</v>
      </c>
      <c r="G13">
        <v>615</v>
      </c>
      <c r="H13">
        <v>239</v>
      </c>
      <c r="I13">
        <v>257</v>
      </c>
      <c r="J13">
        <v>279</v>
      </c>
      <c r="K13">
        <v>333</v>
      </c>
      <c r="L13">
        <v>102303</v>
      </c>
      <c r="M13">
        <v>158856</v>
      </c>
      <c r="N13">
        <v>7325</v>
      </c>
      <c r="O13">
        <v>30394</v>
      </c>
      <c r="P13">
        <v>202259</v>
      </c>
      <c r="Q13">
        <v>2223</v>
      </c>
      <c r="R13">
        <v>286</v>
      </c>
      <c r="S13">
        <v>9310</v>
      </c>
      <c r="T13">
        <v>132</v>
      </c>
      <c r="U13">
        <v>133</v>
      </c>
    </row>
    <row r="14" spans="1:21" x14ac:dyDescent="0.2">
      <c r="A14" t="s">
        <v>616</v>
      </c>
      <c r="B14">
        <v>15</v>
      </c>
      <c r="C14">
        <v>25</v>
      </c>
      <c r="D14">
        <v>22</v>
      </c>
      <c r="E14">
        <v>34</v>
      </c>
      <c r="F14">
        <v>13</v>
      </c>
      <c r="G14">
        <v>29</v>
      </c>
      <c r="H14">
        <v>39</v>
      </c>
      <c r="I14">
        <v>30</v>
      </c>
      <c r="J14">
        <v>30</v>
      </c>
      <c r="K14">
        <v>31</v>
      </c>
      <c r="L14">
        <v>73</v>
      </c>
      <c r="M14">
        <v>84</v>
      </c>
      <c r="N14">
        <v>324</v>
      </c>
      <c r="O14">
        <v>30</v>
      </c>
      <c r="P14">
        <v>78</v>
      </c>
      <c r="Q14">
        <v>55</v>
      </c>
      <c r="R14">
        <v>105</v>
      </c>
      <c r="S14">
        <v>45</v>
      </c>
      <c r="T14">
        <v>35</v>
      </c>
      <c r="U14">
        <v>33</v>
      </c>
    </row>
    <row r="15" spans="1:21" x14ac:dyDescent="0.2">
      <c r="A15" t="s">
        <v>617</v>
      </c>
      <c r="B15">
        <v>80</v>
      </c>
      <c r="C15">
        <v>108</v>
      </c>
      <c r="D15">
        <v>91</v>
      </c>
      <c r="E15">
        <v>74</v>
      </c>
      <c r="F15">
        <v>72</v>
      </c>
      <c r="G15">
        <v>122</v>
      </c>
      <c r="H15">
        <v>239</v>
      </c>
      <c r="I15">
        <v>154</v>
      </c>
      <c r="J15">
        <v>177</v>
      </c>
      <c r="K15">
        <v>93</v>
      </c>
      <c r="L15">
        <v>137</v>
      </c>
      <c r="M15">
        <v>138</v>
      </c>
      <c r="N15">
        <v>70</v>
      </c>
      <c r="O15">
        <v>77</v>
      </c>
      <c r="P15">
        <v>107</v>
      </c>
      <c r="Q15">
        <v>196</v>
      </c>
      <c r="R15">
        <v>111</v>
      </c>
      <c r="S15">
        <v>75</v>
      </c>
      <c r="T15">
        <v>157</v>
      </c>
      <c r="U15">
        <v>149</v>
      </c>
    </row>
    <row r="16" spans="1:21" x14ac:dyDescent="0.2">
      <c r="A16" t="s">
        <v>12</v>
      </c>
      <c r="B16">
        <v>3010</v>
      </c>
      <c r="C16">
        <v>4287</v>
      </c>
      <c r="D16">
        <v>4484</v>
      </c>
      <c r="E16">
        <v>4706</v>
      </c>
      <c r="F16">
        <v>4185</v>
      </c>
      <c r="G16">
        <v>7346</v>
      </c>
      <c r="H16">
        <v>11272</v>
      </c>
      <c r="I16">
        <v>7233</v>
      </c>
      <c r="J16">
        <v>11545</v>
      </c>
      <c r="K16">
        <v>8106</v>
      </c>
      <c r="L16">
        <v>4773</v>
      </c>
      <c r="M16">
        <v>2187</v>
      </c>
      <c r="N16">
        <v>935</v>
      </c>
      <c r="O16">
        <v>2529</v>
      </c>
      <c r="P16">
        <v>1122</v>
      </c>
      <c r="Q16">
        <v>16373</v>
      </c>
      <c r="R16">
        <v>6881</v>
      </c>
      <c r="S16">
        <v>3007</v>
      </c>
      <c r="T16">
        <v>6165</v>
      </c>
      <c r="U16">
        <v>7501</v>
      </c>
    </row>
    <row r="17" spans="1:21" x14ac:dyDescent="0.2">
      <c r="A17" t="s">
        <v>16</v>
      </c>
      <c r="B17">
        <v>7759</v>
      </c>
      <c r="C17">
        <v>9688</v>
      </c>
      <c r="D17">
        <v>10672</v>
      </c>
      <c r="E17">
        <v>8816</v>
      </c>
      <c r="F17">
        <v>8574</v>
      </c>
      <c r="G17">
        <v>8188</v>
      </c>
      <c r="H17">
        <v>13004</v>
      </c>
      <c r="I17">
        <v>6328</v>
      </c>
      <c r="J17">
        <v>8940</v>
      </c>
      <c r="K17">
        <v>6838</v>
      </c>
      <c r="L17">
        <v>12363</v>
      </c>
      <c r="M17">
        <v>7679</v>
      </c>
      <c r="N17">
        <v>2698</v>
      </c>
      <c r="O17">
        <v>10066</v>
      </c>
      <c r="P17">
        <v>4234</v>
      </c>
      <c r="Q17">
        <v>7598</v>
      </c>
      <c r="R17">
        <v>4560</v>
      </c>
      <c r="S17">
        <v>5139</v>
      </c>
      <c r="T17">
        <v>14620</v>
      </c>
      <c r="U17">
        <v>12352</v>
      </c>
    </row>
    <row r="18" spans="1:21" x14ac:dyDescent="0.2">
      <c r="A18" t="s">
        <v>0</v>
      </c>
      <c r="B18">
        <v>66265</v>
      </c>
      <c r="C18">
        <v>121243</v>
      </c>
      <c r="D18">
        <v>80519</v>
      </c>
      <c r="E18">
        <v>96751</v>
      </c>
      <c r="F18">
        <v>63511</v>
      </c>
      <c r="G18">
        <v>111832</v>
      </c>
      <c r="H18">
        <v>207328</v>
      </c>
      <c r="I18">
        <v>185328</v>
      </c>
      <c r="J18">
        <v>233682</v>
      </c>
      <c r="K18">
        <v>119666</v>
      </c>
      <c r="L18">
        <v>87868</v>
      </c>
      <c r="M18">
        <v>95616</v>
      </c>
      <c r="N18">
        <v>30329</v>
      </c>
      <c r="O18">
        <v>67348</v>
      </c>
      <c r="P18">
        <v>22492</v>
      </c>
      <c r="Q18">
        <v>184392</v>
      </c>
      <c r="R18">
        <v>92024</v>
      </c>
      <c r="S18">
        <v>35332</v>
      </c>
      <c r="T18">
        <v>153726</v>
      </c>
      <c r="U18">
        <v>136894</v>
      </c>
    </row>
    <row r="19" spans="1:21" x14ac:dyDescent="0.2">
      <c r="A19" t="s">
        <v>607</v>
      </c>
      <c r="B19">
        <v>9</v>
      </c>
      <c r="C19">
        <v>12</v>
      </c>
      <c r="D19">
        <v>10</v>
      </c>
      <c r="E19">
        <v>18</v>
      </c>
      <c r="F19">
        <v>8</v>
      </c>
      <c r="G19">
        <v>13</v>
      </c>
      <c r="H19">
        <v>21</v>
      </c>
      <c r="I19">
        <v>11</v>
      </c>
      <c r="J19">
        <v>11</v>
      </c>
      <c r="K19">
        <v>17</v>
      </c>
      <c r="L19">
        <v>15</v>
      </c>
      <c r="M19">
        <v>88</v>
      </c>
      <c r="N19">
        <v>44</v>
      </c>
      <c r="O19">
        <v>11</v>
      </c>
      <c r="P19">
        <v>29</v>
      </c>
      <c r="Q19">
        <v>30</v>
      </c>
      <c r="R19">
        <v>39</v>
      </c>
      <c r="S19">
        <v>60</v>
      </c>
      <c r="T19">
        <v>17</v>
      </c>
      <c r="U19">
        <v>17</v>
      </c>
    </row>
    <row r="20" spans="1:21" x14ac:dyDescent="0.2">
      <c r="A20" t="s">
        <v>136</v>
      </c>
      <c r="B20">
        <v>95</v>
      </c>
      <c r="C20">
        <v>290</v>
      </c>
      <c r="D20">
        <v>128</v>
      </c>
      <c r="E20">
        <v>174</v>
      </c>
      <c r="F20">
        <v>136</v>
      </c>
      <c r="G20">
        <v>174</v>
      </c>
      <c r="H20">
        <v>143</v>
      </c>
      <c r="I20">
        <v>1055</v>
      </c>
      <c r="J20">
        <v>231</v>
      </c>
      <c r="K20">
        <v>100</v>
      </c>
      <c r="L20">
        <v>1137</v>
      </c>
      <c r="M20">
        <v>5046</v>
      </c>
      <c r="N20">
        <v>2178</v>
      </c>
      <c r="O20">
        <v>460</v>
      </c>
      <c r="P20">
        <v>1161</v>
      </c>
      <c r="Q20">
        <v>1057</v>
      </c>
      <c r="R20">
        <v>246</v>
      </c>
      <c r="S20">
        <v>7059</v>
      </c>
      <c r="T20">
        <v>703</v>
      </c>
      <c r="U20">
        <v>456</v>
      </c>
    </row>
    <row r="21" spans="1:21" x14ac:dyDescent="0.2">
      <c r="A21" t="s">
        <v>58</v>
      </c>
      <c r="B21">
        <v>19</v>
      </c>
      <c r="C21">
        <v>463</v>
      </c>
      <c r="D21">
        <v>32</v>
      </c>
      <c r="E21">
        <v>39</v>
      </c>
      <c r="F21">
        <v>40</v>
      </c>
      <c r="G21">
        <v>67</v>
      </c>
      <c r="H21">
        <v>52</v>
      </c>
      <c r="I21">
        <v>425</v>
      </c>
      <c r="J21">
        <v>101</v>
      </c>
      <c r="K21">
        <v>366</v>
      </c>
      <c r="L21">
        <v>186</v>
      </c>
      <c r="M21">
        <v>5242</v>
      </c>
      <c r="N21">
        <v>4917</v>
      </c>
      <c r="O21">
        <v>317</v>
      </c>
      <c r="P21">
        <v>1177</v>
      </c>
      <c r="Q21">
        <v>7640</v>
      </c>
      <c r="R21">
        <v>1671</v>
      </c>
      <c r="S21">
        <v>41653</v>
      </c>
      <c r="T21">
        <v>240</v>
      </c>
      <c r="U21">
        <v>317</v>
      </c>
    </row>
    <row r="22" spans="1:21" x14ac:dyDescent="0.2">
      <c r="A22" t="s">
        <v>149</v>
      </c>
      <c r="B22">
        <v>310</v>
      </c>
      <c r="C22">
        <v>356</v>
      </c>
      <c r="D22">
        <v>370</v>
      </c>
      <c r="E22">
        <v>324</v>
      </c>
      <c r="F22">
        <v>364</v>
      </c>
      <c r="G22">
        <v>417</v>
      </c>
      <c r="H22">
        <v>488</v>
      </c>
      <c r="I22">
        <v>291</v>
      </c>
      <c r="J22">
        <v>460</v>
      </c>
      <c r="K22">
        <v>371</v>
      </c>
      <c r="L22">
        <v>613</v>
      </c>
      <c r="M22">
        <v>419</v>
      </c>
      <c r="N22">
        <v>164</v>
      </c>
      <c r="O22">
        <v>251</v>
      </c>
      <c r="P22">
        <v>177</v>
      </c>
      <c r="Q22">
        <v>578</v>
      </c>
      <c r="R22">
        <v>213</v>
      </c>
      <c r="S22">
        <v>300</v>
      </c>
      <c r="T22">
        <v>374</v>
      </c>
      <c r="U22">
        <v>525</v>
      </c>
    </row>
    <row r="23" spans="1:21" x14ac:dyDescent="0.2">
      <c r="A23" t="s">
        <v>155</v>
      </c>
      <c r="B23">
        <v>13</v>
      </c>
      <c r="C23">
        <v>19</v>
      </c>
      <c r="D23">
        <v>12</v>
      </c>
      <c r="E23">
        <v>14</v>
      </c>
      <c r="F23">
        <v>13</v>
      </c>
      <c r="G23">
        <v>13</v>
      </c>
      <c r="H23">
        <v>22</v>
      </c>
      <c r="I23">
        <v>19</v>
      </c>
      <c r="J23">
        <v>17</v>
      </c>
      <c r="K23">
        <v>10</v>
      </c>
      <c r="L23">
        <v>21</v>
      </c>
      <c r="M23">
        <v>8</v>
      </c>
      <c r="N23">
        <v>19</v>
      </c>
      <c r="O23">
        <v>12</v>
      </c>
      <c r="P23">
        <v>13</v>
      </c>
      <c r="Q23">
        <v>29</v>
      </c>
      <c r="R23">
        <v>21</v>
      </c>
      <c r="S23">
        <v>24</v>
      </c>
      <c r="T23">
        <v>24</v>
      </c>
      <c r="U23">
        <v>26</v>
      </c>
    </row>
    <row r="24" spans="1:21" x14ac:dyDescent="0.2">
      <c r="A24" t="s">
        <v>246</v>
      </c>
      <c r="B24">
        <v>136</v>
      </c>
      <c r="C24">
        <v>136</v>
      </c>
      <c r="D24">
        <v>138</v>
      </c>
      <c r="E24">
        <v>137</v>
      </c>
      <c r="F24">
        <v>83</v>
      </c>
      <c r="G24">
        <v>168</v>
      </c>
      <c r="H24">
        <v>325</v>
      </c>
      <c r="I24">
        <v>225</v>
      </c>
      <c r="J24">
        <v>265</v>
      </c>
      <c r="K24">
        <v>132</v>
      </c>
      <c r="L24">
        <v>169</v>
      </c>
      <c r="M24">
        <v>325</v>
      </c>
      <c r="N24">
        <v>201</v>
      </c>
      <c r="O24">
        <v>113</v>
      </c>
      <c r="P24">
        <v>164</v>
      </c>
      <c r="Q24">
        <v>644</v>
      </c>
      <c r="R24">
        <v>211</v>
      </c>
      <c r="S24">
        <v>1246</v>
      </c>
      <c r="T24">
        <v>225</v>
      </c>
      <c r="U24">
        <v>184</v>
      </c>
    </row>
    <row r="25" spans="1:21" x14ac:dyDescent="0.2">
      <c r="A25" t="s">
        <v>251</v>
      </c>
      <c r="B25">
        <v>3</v>
      </c>
      <c r="C25">
        <v>2</v>
      </c>
      <c r="D25">
        <v>7</v>
      </c>
      <c r="E25">
        <v>2</v>
      </c>
      <c r="F25">
        <v>4</v>
      </c>
      <c r="G25">
        <v>5</v>
      </c>
      <c r="H25">
        <v>13</v>
      </c>
      <c r="I25">
        <v>4</v>
      </c>
      <c r="J25">
        <v>6</v>
      </c>
      <c r="K25">
        <v>4</v>
      </c>
      <c r="L25">
        <v>8</v>
      </c>
      <c r="M25">
        <v>4</v>
      </c>
      <c r="N25">
        <v>40</v>
      </c>
      <c r="O25">
        <v>4</v>
      </c>
      <c r="P25">
        <v>14</v>
      </c>
      <c r="Q25">
        <v>6</v>
      </c>
      <c r="R25">
        <v>3</v>
      </c>
      <c r="S25">
        <v>6</v>
      </c>
      <c r="T25">
        <v>4</v>
      </c>
      <c r="U25">
        <v>11</v>
      </c>
    </row>
    <row r="26" spans="1:21" x14ac:dyDescent="0.2">
      <c r="A26" t="s">
        <v>14</v>
      </c>
      <c r="B26">
        <v>39</v>
      </c>
      <c r="C26">
        <v>95</v>
      </c>
      <c r="D26">
        <v>49</v>
      </c>
      <c r="E26">
        <v>81</v>
      </c>
      <c r="F26">
        <v>23</v>
      </c>
      <c r="G26">
        <v>70</v>
      </c>
      <c r="H26">
        <v>31</v>
      </c>
      <c r="I26">
        <v>192</v>
      </c>
      <c r="J26">
        <v>74</v>
      </c>
      <c r="K26">
        <v>61</v>
      </c>
      <c r="L26">
        <v>283</v>
      </c>
      <c r="M26">
        <v>1643</v>
      </c>
      <c r="N26">
        <v>1043</v>
      </c>
      <c r="O26">
        <v>151</v>
      </c>
      <c r="P26">
        <v>799</v>
      </c>
      <c r="Q26">
        <v>1173</v>
      </c>
      <c r="R26">
        <v>780</v>
      </c>
      <c r="S26">
        <v>12471</v>
      </c>
      <c r="T26">
        <v>444</v>
      </c>
      <c r="U26">
        <v>821</v>
      </c>
    </row>
    <row r="27" spans="1:21" x14ac:dyDescent="0.2">
      <c r="A27" t="s">
        <v>59</v>
      </c>
      <c r="B27">
        <v>22</v>
      </c>
      <c r="C27">
        <v>28</v>
      </c>
      <c r="D27">
        <v>24</v>
      </c>
      <c r="E27">
        <v>15</v>
      </c>
      <c r="F27">
        <v>17</v>
      </c>
      <c r="G27">
        <v>35</v>
      </c>
      <c r="H27">
        <v>39</v>
      </c>
      <c r="I27">
        <v>56</v>
      </c>
      <c r="J27">
        <v>26</v>
      </c>
      <c r="K27">
        <v>30</v>
      </c>
      <c r="L27">
        <v>35</v>
      </c>
      <c r="M27">
        <v>121</v>
      </c>
      <c r="N27">
        <v>865</v>
      </c>
      <c r="O27">
        <v>29</v>
      </c>
      <c r="P27">
        <v>67</v>
      </c>
      <c r="Q27">
        <v>386</v>
      </c>
      <c r="R27">
        <v>85</v>
      </c>
      <c r="S27">
        <v>1440</v>
      </c>
      <c r="T27">
        <v>65</v>
      </c>
      <c r="U27">
        <v>42</v>
      </c>
    </row>
    <row r="28" spans="1:21" x14ac:dyDescent="0.2">
      <c r="A28" t="s">
        <v>170</v>
      </c>
      <c r="B28">
        <v>993</v>
      </c>
      <c r="C28">
        <v>1481</v>
      </c>
      <c r="D28">
        <v>1690</v>
      </c>
      <c r="E28">
        <v>1240</v>
      </c>
      <c r="F28">
        <v>1019</v>
      </c>
      <c r="G28">
        <v>1116</v>
      </c>
      <c r="H28">
        <v>1605</v>
      </c>
      <c r="I28">
        <v>890</v>
      </c>
      <c r="J28">
        <v>1099</v>
      </c>
      <c r="K28">
        <v>930</v>
      </c>
      <c r="L28">
        <v>3795</v>
      </c>
      <c r="M28">
        <v>3309</v>
      </c>
      <c r="N28">
        <v>1297</v>
      </c>
      <c r="O28">
        <v>1301</v>
      </c>
      <c r="P28">
        <v>2211</v>
      </c>
      <c r="Q28">
        <v>3474</v>
      </c>
      <c r="R28">
        <v>2182</v>
      </c>
      <c r="S28">
        <v>4435</v>
      </c>
      <c r="T28">
        <v>2033</v>
      </c>
      <c r="U28">
        <v>2732</v>
      </c>
    </row>
    <row r="29" spans="1:21" x14ac:dyDescent="0.2">
      <c r="A29" t="s">
        <v>50</v>
      </c>
      <c r="B29">
        <v>393</v>
      </c>
      <c r="C29">
        <v>503</v>
      </c>
      <c r="D29">
        <v>568</v>
      </c>
      <c r="E29">
        <v>426</v>
      </c>
      <c r="F29">
        <v>336</v>
      </c>
      <c r="G29">
        <v>423</v>
      </c>
      <c r="H29">
        <v>584</v>
      </c>
      <c r="I29">
        <v>412</v>
      </c>
      <c r="J29">
        <v>615</v>
      </c>
      <c r="K29">
        <v>493</v>
      </c>
      <c r="L29">
        <v>561</v>
      </c>
      <c r="M29">
        <v>461</v>
      </c>
      <c r="N29">
        <v>150</v>
      </c>
      <c r="O29">
        <v>402</v>
      </c>
      <c r="P29">
        <v>294</v>
      </c>
      <c r="Q29">
        <v>606</v>
      </c>
      <c r="R29">
        <v>378</v>
      </c>
      <c r="S29">
        <v>312</v>
      </c>
      <c r="T29">
        <v>495</v>
      </c>
      <c r="U29">
        <v>516</v>
      </c>
    </row>
    <row r="30" spans="1:21" x14ac:dyDescent="0.2">
      <c r="A30" t="s">
        <v>181</v>
      </c>
      <c r="B30">
        <v>109</v>
      </c>
      <c r="C30">
        <v>164</v>
      </c>
      <c r="D30">
        <v>81</v>
      </c>
      <c r="E30">
        <v>363</v>
      </c>
      <c r="F30">
        <v>78</v>
      </c>
      <c r="G30">
        <v>133</v>
      </c>
      <c r="H30">
        <v>130</v>
      </c>
      <c r="I30">
        <v>86</v>
      </c>
      <c r="J30">
        <v>249</v>
      </c>
      <c r="K30">
        <v>526</v>
      </c>
      <c r="L30">
        <v>2343</v>
      </c>
      <c r="M30">
        <v>1579</v>
      </c>
      <c r="N30">
        <v>1073</v>
      </c>
      <c r="O30">
        <v>157</v>
      </c>
      <c r="P30">
        <v>1208</v>
      </c>
      <c r="Q30">
        <v>587</v>
      </c>
      <c r="R30">
        <v>837</v>
      </c>
      <c r="S30">
        <v>886</v>
      </c>
      <c r="T30">
        <v>96</v>
      </c>
      <c r="U30">
        <v>412</v>
      </c>
    </row>
    <row r="31" spans="1:21" x14ac:dyDescent="0.2">
      <c r="A31" t="s">
        <v>5</v>
      </c>
      <c r="B31">
        <v>798</v>
      </c>
      <c r="C31">
        <v>2806</v>
      </c>
      <c r="D31">
        <v>1777</v>
      </c>
      <c r="E31">
        <v>4025</v>
      </c>
      <c r="F31">
        <v>960</v>
      </c>
      <c r="G31">
        <v>2118</v>
      </c>
      <c r="H31">
        <v>1314</v>
      </c>
      <c r="I31">
        <v>2164</v>
      </c>
      <c r="J31">
        <v>1820</v>
      </c>
      <c r="K31">
        <v>2542</v>
      </c>
      <c r="L31">
        <v>12694</v>
      </c>
      <c r="M31">
        <v>6443</v>
      </c>
      <c r="N31">
        <v>2646</v>
      </c>
      <c r="O31">
        <v>3553</v>
      </c>
      <c r="P31">
        <v>9023</v>
      </c>
      <c r="Q31">
        <v>8142</v>
      </c>
      <c r="R31">
        <v>4748</v>
      </c>
      <c r="S31">
        <v>9546</v>
      </c>
      <c r="T31">
        <v>3178</v>
      </c>
      <c r="U31">
        <v>7341</v>
      </c>
    </row>
    <row r="32" spans="1:21" x14ac:dyDescent="0.2">
      <c r="A32" t="s">
        <v>19</v>
      </c>
      <c r="B32">
        <v>1723</v>
      </c>
      <c r="C32">
        <v>2152</v>
      </c>
      <c r="D32">
        <v>2500</v>
      </c>
      <c r="E32">
        <v>1650</v>
      </c>
      <c r="F32">
        <v>1656</v>
      </c>
      <c r="G32">
        <v>1229</v>
      </c>
      <c r="H32">
        <v>2317</v>
      </c>
      <c r="I32">
        <v>1046</v>
      </c>
      <c r="J32">
        <v>1200</v>
      </c>
      <c r="K32">
        <v>884</v>
      </c>
      <c r="L32">
        <v>2333</v>
      </c>
      <c r="M32">
        <v>975</v>
      </c>
      <c r="N32">
        <v>247</v>
      </c>
      <c r="O32">
        <v>1990</v>
      </c>
      <c r="P32">
        <v>450</v>
      </c>
      <c r="Q32">
        <v>455</v>
      </c>
      <c r="R32">
        <v>306</v>
      </c>
      <c r="S32">
        <v>361</v>
      </c>
      <c r="T32">
        <v>3031</v>
      </c>
      <c r="U32">
        <v>2133</v>
      </c>
    </row>
    <row r="33" spans="1:21" x14ac:dyDescent="0.2">
      <c r="A33" t="s">
        <v>57</v>
      </c>
      <c r="B33">
        <v>30</v>
      </c>
      <c r="C33">
        <v>3274</v>
      </c>
      <c r="D33">
        <v>861</v>
      </c>
      <c r="E33">
        <v>3394</v>
      </c>
      <c r="F33">
        <v>60</v>
      </c>
      <c r="G33">
        <v>244</v>
      </c>
      <c r="H33">
        <v>24</v>
      </c>
      <c r="I33">
        <v>768</v>
      </c>
      <c r="J33">
        <v>41</v>
      </c>
      <c r="K33">
        <v>1758</v>
      </c>
      <c r="L33">
        <v>604</v>
      </c>
      <c r="M33">
        <v>13347</v>
      </c>
      <c r="N33">
        <v>6342</v>
      </c>
      <c r="O33">
        <v>634</v>
      </c>
      <c r="P33">
        <v>2810</v>
      </c>
      <c r="Q33">
        <v>2715</v>
      </c>
      <c r="R33">
        <v>338</v>
      </c>
      <c r="S33">
        <v>50653</v>
      </c>
      <c r="T33">
        <v>106</v>
      </c>
      <c r="U33">
        <v>324</v>
      </c>
    </row>
    <row r="34" spans="1:21" x14ac:dyDescent="0.2">
      <c r="A34" t="s">
        <v>52</v>
      </c>
      <c r="B34">
        <v>36</v>
      </c>
      <c r="C34">
        <v>583</v>
      </c>
      <c r="D34">
        <v>49</v>
      </c>
      <c r="E34">
        <v>246</v>
      </c>
      <c r="F34">
        <v>31</v>
      </c>
      <c r="G34">
        <v>70</v>
      </c>
      <c r="H34">
        <v>65</v>
      </c>
      <c r="I34">
        <v>162</v>
      </c>
      <c r="J34">
        <v>66</v>
      </c>
      <c r="K34">
        <v>271</v>
      </c>
      <c r="L34">
        <v>112</v>
      </c>
      <c r="M34">
        <v>5336</v>
      </c>
      <c r="N34">
        <v>6074</v>
      </c>
      <c r="O34">
        <v>191</v>
      </c>
      <c r="P34">
        <v>1789</v>
      </c>
      <c r="Q34">
        <v>445</v>
      </c>
      <c r="R34">
        <v>277</v>
      </c>
      <c r="S34">
        <v>19589</v>
      </c>
      <c r="T34">
        <v>78</v>
      </c>
      <c r="U34">
        <v>139</v>
      </c>
    </row>
    <row r="35" spans="1:21" x14ac:dyDescent="0.2">
      <c r="A35" t="s">
        <v>20</v>
      </c>
      <c r="B35">
        <v>744</v>
      </c>
      <c r="C35">
        <v>931</v>
      </c>
      <c r="D35">
        <v>1118</v>
      </c>
      <c r="E35">
        <v>686</v>
      </c>
      <c r="F35">
        <v>675</v>
      </c>
      <c r="G35">
        <v>802</v>
      </c>
      <c r="H35">
        <v>1250</v>
      </c>
      <c r="I35">
        <v>711</v>
      </c>
      <c r="J35">
        <v>892</v>
      </c>
      <c r="K35">
        <v>713</v>
      </c>
      <c r="L35">
        <v>981</v>
      </c>
      <c r="M35">
        <v>601</v>
      </c>
      <c r="N35">
        <v>257</v>
      </c>
      <c r="O35">
        <v>727</v>
      </c>
      <c r="P35">
        <v>309</v>
      </c>
      <c r="Q35">
        <v>762</v>
      </c>
      <c r="R35">
        <v>507</v>
      </c>
      <c r="S35">
        <v>470</v>
      </c>
      <c r="T35">
        <v>1121</v>
      </c>
      <c r="U35">
        <v>1001</v>
      </c>
    </row>
    <row r="36" spans="1:21" x14ac:dyDescent="0.2">
      <c r="A36" t="s">
        <v>3</v>
      </c>
      <c r="B36">
        <v>87</v>
      </c>
      <c r="C36">
        <v>1024</v>
      </c>
      <c r="D36">
        <v>172</v>
      </c>
      <c r="E36">
        <v>125</v>
      </c>
      <c r="F36">
        <v>138</v>
      </c>
      <c r="G36">
        <v>195</v>
      </c>
      <c r="H36">
        <v>142</v>
      </c>
      <c r="I36">
        <v>470</v>
      </c>
      <c r="J36">
        <v>160</v>
      </c>
      <c r="K36">
        <v>304</v>
      </c>
      <c r="L36">
        <v>1643</v>
      </c>
      <c r="M36">
        <v>5485</v>
      </c>
      <c r="N36">
        <v>5792</v>
      </c>
      <c r="O36">
        <v>960</v>
      </c>
      <c r="P36">
        <v>12823</v>
      </c>
      <c r="Q36">
        <v>704</v>
      </c>
      <c r="R36">
        <v>910</v>
      </c>
      <c r="S36">
        <v>36297</v>
      </c>
      <c r="T36">
        <v>498</v>
      </c>
      <c r="U36">
        <v>371</v>
      </c>
    </row>
    <row r="37" spans="1:21" x14ac:dyDescent="0.2">
      <c r="A37" t="s">
        <v>4</v>
      </c>
      <c r="B37">
        <v>25447</v>
      </c>
      <c r="C37">
        <v>30785</v>
      </c>
      <c r="D37">
        <v>35270</v>
      </c>
      <c r="E37">
        <v>27181</v>
      </c>
      <c r="F37">
        <v>27491</v>
      </c>
      <c r="G37">
        <v>29751</v>
      </c>
      <c r="H37">
        <v>36030</v>
      </c>
      <c r="I37">
        <v>28073</v>
      </c>
      <c r="J37">
        <v>37335</v>
      </c>
      <c r="K37">
        <v>35321</v>
      </c>
      <c r="L37">
        <v>36452</v>
      </c>
      <c r="M37">
        <v>25326</v>
      </c>
      <c r="N37">
        <v>9229</v>
      </c>
      <c r="O37">
        <v>25938</v>
      </c>
      <c r="P37">
        <v>17704</v>
      </c>
      <c r="Q37">
        <v>59928</v>
      </c>
      <c r="R37">
        <v>24879</v>
      </c>
      <c r="S37">
        <v>96363</v>
      </c>
      <c r="T37">
        <v>32364</v>
      </c>
      <c r="U37">
        <v>35649</v>
      </c>
    </row>
    <row r="38" spans="1:21" x14ac:dyDescent="0.2">
      <c r="A38" t="s">
        <v>63</v>
      </c>
      <c r="B38">
        <v>13</v>
      </c>
      <c r="C38">
        <v>7</v>
      </c>
      <c r="D38">
        <v>17</v>
      </c>
      <c r="E38">
        <v>16</v>
      </c>
      <c r="F38">
        <v>16</v>
      </c>
      <c r="G38">
        <v>13</v>
      </c>
      <c r="H38">
        <v>20</v>
      </c>
      <c r="I38">
        <v>21</v>
      </c>
      <c r="J38">
        <v>17</v>
      </c>
      <c r="K38">
        <v>8</v>
      </c>
      <c r="L38">
        <v>49</v>
      </c>
      <c r="M38">
        <v>66</v>
      </c>
      <c r="N38">
        <v>52</v>
      </c>
      <c r="O38">
        <v>31</v>
      </c>
      <c r="P38">
        <v>74</v>
      </c>
      <c r="Q38">
        <v>91</v>
      </c>
      <c r="R38">
        <v>109</v>
      </c>
      <c r="S38">
        <v>89</v>
      </c>
      <c r="T38">
        <v>27</v>
      </c>
      <c r="U38">
        <v>20</v>
      </c>
    </row>
    <row r="39" spans="1:21" x14ac:dyDescent="0.2">
      <c r="A39" t="s">
        <v>64</v>
      </c>
      <c r="B39">
        <v>47</v>
      </c>
      <c r="C39">
        <v>93</v>
      </c>
      <c r="D39">
        <v>111</v>
      </c>
      <c r="E39">
        <v>294</v>
      </c>
      <c r="F39">
        <v>98</v>
      </c>
      <c r="G39">
        <v>205</v>
      </c>
      <c r="H39">
        <v>67</v>
      </c>
      <c r="I39">
        <v>150</v>
      </c>
      <c r="J39">
        <v>93</v>
      </c>
      <c r="K39">
        <v>248</v>
      </c>
      <c r="L39">
        <v>325</v>
      </c>
      <c r="M39">
        <v>645</v>
      </c>
      <c r="N39">
        <v>616</v>
      </c>
      <c r="O39">
        <v>285</v>
      </c>
      <c r="P39">
        <v>180</v>
      </c>
      <c r="Q39">
        <v>154</v>
      </c>
      <c r="R39">
        <v>261</v>
      </c>
      <c r="S39">
        <v>284</v>
      </c>
      <c r="T39">
        <v>71</v>
      </c>
      <c r="U39">
        <v>378</v>
      </c>
    </row>
    <row r="40" spans="1:21" x14ac:dyDescent="0.2">
      <c r="A40" t="s">
        <v>53</v>
      </c>
      <c r="B40">
        <v>74</v>
      </c>
      <c r="C40">
        <v>78</v>
      </c>
      <c r="D40">
        <v>109</v>
      </c>
      <c r="E40">
        <v>136</v>
      </c>
      <c r="F40">
        <v>56</v>
      </c>
      <c r="G40">
        <v>140</v>
      </c>
      <c r="H40">
        <v>73</v>
      </c>
      <c r="I40">
        <v>76</v>
      </c>
      <c r="J40">
        <v>94</v>
      </c>
      <c r="K40">
        <v>183</v>
      </c>
      <c r="L40">
        <v>129</v>
      </c>
      <c r="M40">
        <v>171</v>
      </c>
      <c r="N40">
        <v>111</v>
      </c>
      <c r="O40">
        <v>73</v>
      </c>
      <c r="P40">
        <v>139</v>
      </c>
      <c r="Q40">
        <v>95</v>
      </c>
      <c r="R40">
        <v>51</v>
      </c>
      <c r="S40">
        <v>55</v>
      </c>
      <c r="T40">
        <v>61</v>
      </c>
      <c r="U40">
        <v>128</v>
      </c>
    </row>
    <row r="41" spans="1:21" x14ac:dyDescent="0.2">
      <c r="A41" t="s">
        <v>65</v>
      </c>
      <c r="B41">
        <v>274</v>
      </c>
      <c r="C41">
        <v>239</v>
      </c>
      <c r="D41">
        <v>171</v>
      </c>
      <c r="E41">
        <v>163</v>
      </c>
      <c r="F41">
        <v>407</v>
      </c>
      <c r="G41">
        <v>118</v>
      </c>
      <c r="H41">
        <v>175</v>
      </c>
      <c r="I41">
        <v>100</v>
      </c>
      <c r="J41">
        <v>521</v>
      </c>
      <c r="K41">
        <v>78</v>
      </c>
      <c r="L41">
        <v>465</v>
      </c>
      <c r="M41">
        <v>158</v>
      </c>
      <c r="N41">
        <v>63</v>
      </c>
      <c r="O41">
        <v>171</v>
      </c>
      <c r="P41">
        <v>50</v>
      </c>
      <c r="Q41">
        <v>102</v>
      </c>
      <c r="R41">
        <v>61</v>
      </c>
      <c r="S41">
        <v>34</v>
      </c>
      <c r="T41">
        <v>152</v>
      </c>
      <c r="U41">
        <v>116</v>
      </c>
    </row>
    <row r="42" spans="1:21" x14ac:dyDescent="0.2">
      <c r="A42" t="s">
        <v>66</v>
      </c>
      <c r="B42">
        <v>3260</v>
      </c>
      <c r="C42">
        <v>4114</v>
      </c>
      <c r="D42">
        <v>4208</v>
      </c>
      <c r="E42">
        <v>3140</v>
      </c>
      <c r="F42">
        <v>3262</v>
      </c>
      <c r="G42">
        <v>3820</v>
      </c>
      <c r="H42">
        <v>4287</v>
      </c>
      <c r="I42">
        <v>3499</v>
      </c>
      <c r="J42">
        <v>4427</v>
      </c>
      <c r="K42">
        <v>3965</v>
      </c>
      <c r="L42">
        <v>4365</v>
      </c>
      <c r="M42">
        <v>3235</v>
      </c>
      <c r="N42">
        <v>1253</v>
      </c>
      <c r="O42">
        <v>2997</v>
      </c>
      <c r="P42">
        <v>2122</v>
      </c>
      <c r="Q42">
        <v>7066</v>
      </c>
      <c r="R42">
        <v>3066</v>
      </c>
      <c r="S42">
        <v>11934</v>
      </c>
      <c r="T42">
        <v>3501</v>
      </c>
      <c r="U42">
        <v>4156</v>
      </c>
    </row>
    <row r="43" spans="1:21" x14ac:dyDescent="0.2">
      <c r="A43" t="s">
        <v>67</v>
      </c>
      <c r="B43">
        <v>14</v>
      </c>
      <c r="C43">
        <v>18</v>
      </c>
      <c r="D43">
        <v>29</v>
      </c>
      <c r="E43">
        <v>24</v>
      </c>
      <c r="F43">
        <v>23</v>
      </c>
      <c r="G43">
        <v>21</v>
      </c>
      <c r="H43">
        <v>20</v>
      </c>
      <c r="I43">
        <v>21</v>
      </c>
      <c r="J43">
        <v>18</v>
      </c>
      <c r="K43">
        <v>20</v>
      </c>
      <c r="L43">
        <v>24</v>
      </c>
      <c r="M43">
        <v>15</v>
      </c>
      <c r="N43">
        <v>28</v>
      </c>
      <c r="O43">
        <v>17</v>
      </c>
      <c r="P43">
        <v>19</v>
      </c>
      <c r="Q43">
        <v>31</v>
      </c>
      <c r="R43">
        <v>21</v>
      </c>
      <c r="S43">
        <v>23</v>
      </c>
      <c r="T43">
        <v>24</v>
      </c>
      <c r="U43">
        <v>37</v>
      </c>
    </row>
    <row r="44" spans="1:21" x14ac:dyDescent="0.2">
      <c r="A44" t="s">
        <v>11</v>
      </c>
      <c r="B44">
        <v>1000</v>
      </c>
      <c r="C44">
        <v>1660</v>
      </c>
      <c r="D44">
        <v>1818</v>
      </c>
      <c r="E44">
        <v>1269</v>
      </c>
      <c r="F44">
        <v>1132</v>
      </c>
      <c r="G44">
        <v>936</v>
      </c>
      <c r="H44">
        <v>1906</v>
      </c>
      <c r="I44">
        <v>800</v>
      </c>
      <c r="J44">
        <v>974</v>
      </c>
      <c r="K44">
        <v>648</v>
      </c>
      <c r="L44">
        <v>1359</v>
      </c>
      <c r="M44">
        <v>861</v>
      </c>
      <c r="N44">
        <v>362</v>
      </c>
      <c r="O44">
        <v>1280</v>
      </c>
      <c r="P44">
        <v>612</v>
      </c>
      <c r="Q44">
        <v>549</v>
      </c>
      <c r="R44">
        <v>214</v>
      </c>
      <c r="S44">
        <v>227</v>
      </c>
      <c r="T44">
        <v>2280</v>
      </c>
      <c r="U44">
        <v>1435</v>
      </c>
    </row>
    <row r="45" spans="1:21" x14ac:dyDescent="0.2">
      <c r="A45" t="s">
        <v>25</v>
      </c>
      <c r="B45">
        <v>1721</v>
      </c>
      <c r="C45">
        <v>2139</v>
      </c>
      <c r="D45">
        <v>2515</v>
      </c>
      <c r="E45">
        <v>1966</v>
      </c>
      <c r="F45">
        <v>1905</v>
      </c>
      <c r="G45">
        <v>1711</v>
      </c>
      <c r="H45">
        <v>2913</v>
      </c>
      <c r="I45">
        <v>1295</v>
      </c>
      <c r="J45">
        <v>1868</v>
      </c>
      <c r="K45">
        <v>1474</v>
      </c>
      <c r="L45">
        <v>1999</v>
      </c>
      <c r="M45">
        <v>1036</v>
      </c>
      <c r="N45">
        <v>298</v>
      </c>
      <c r="O45">
        <v>2119</v>
      </c>
      <c r="P45">
        <v>568</v>
      </c>
      <c r="Q45">
        <v>1402</v>
      </c>
      <c r="R45">
        <v>669</v>
      </c>
      <c r="S45">
        <v>667</v>
      </c>
      <c r="T45">
        <v>3312</v>
      </c>
      <c r="U45">
        <v>2693</v>
      </c>
    </row>
    <row r="46" spans="1:21" x14ac:dyDescent="0.2">
      <c r="A46" t="s">
        <v>27</v>
      </c>
      <c r="B46">
        <v>318</v>
      </c>
      <c r="C46">
        <v>370</v>
      </c>
      <c r="D46">
        <v>450</v>
      </c>
      <c r="E46">
        <v>354</v>
      </c>
      <c r="F46">
        <v>409</v>
      </c>
      <c r="G46">
        <v>413</v>
      </c>
      <c r="H46">
        <v>474</v>
      </c>
      <c r="I46">
        <v>332</v>
      </c>
      <c r="J46">
        <v>436</v>
      </c>
      <c r="K46">
        <v>373</v>
      </c>
      <c r="L46">
        <v>405</v>
      </c>
      <c r="M46">
        <v>226</v>
      </c>
      <c r="N46">
        <v>93</v>
      </c>
      <c r="O46">
        <v>401</v>
      </c>
      <c r="P46">
        <v>154</v>
      </c>
      <c r="Q46">
        <v>292</v>
      </c>
      <c r="R46">
        <v>184</v>
      </c>
      <c r="S46">
        <v>170</v>
      </c>
      <c r="T46">
        <v>471</v>
      </c>
      <c r="U46">
        <v>456</v>
      </c>
    </row>
    <row r="47" spans="1:21" x14ac:dyDescent="0.2">
      <c r="A47" t="s">
        <v>17</v>
      </c>
      <c r="B47">
        <v>625</v>
      </c>
      <c r="C47">
        <v>893</v>
      </c>
      <c r="D47">
        <v>986</v>
      </c>
      <c r="E47">
        <v>864</v>
      </c>
      <c r="F47">
        <v>811</v>
      </c>
      <c r="G47">
        <v>595</v>
      </c>
      <c r="H47">
        <v>977</v>
      </c>
      <c r="I47">
        <v>657</v>
      </c>
      <c r="J47">
        <v>892</v>
      </c>
      <c r="K47">
        <v>638</v>
      </c>
      <c r="L47">
        <v>884</v>
      </c>
      <c r="M47">
        <v>564</v>
      </c>
      <c r="N47">
        <v>298</v>
      </c>
      <c r="O47">
        <v>616</v>
      </c>
      <c r="P47">
        <v>347</v>
      </c>
      <c r="Q47">
        <v>677</v>
      </c>
      <c r="R47">
        <v>375</v>
      </c>
      <c r="S47">
        <v>394</v>
      </c>
      <c r="T47">
        <v>1121</v>
      </c>
      <c r="U47">
        <v>1046</v>
      </c>
    </row>
    <row r="48" spans="1:21" x14ac:dyDescent="0.2">
      <c r="A48" t="s">
        <v>82</v>
      </c>
      <c r="B48">
        <v>43885</v>
      </c>
      <c r="C48">
        <v>58801</v>
      </c>
      <c r="D48">
        <v>73864</v>
      </c>
      <c r="E48">
        <v>48501</v>
      </c>
      <c r="F48">
        <v>48312</v>
      </c>
      <c r="G48">
        <v>39451</v>
      </c>
      <c r="H48">
        <v>84044</v>
      </c>
      <c r="I48">
        <v>36147</v>
      </c>
      <c r="J48">
        <v>41784</v>
      </c>
      <c r="K48">
        <v>31305</v>
      </c>
      <c r="L48">
        <v>51770</v>
      </c>
      <c r="M48">
        <v>26115</v>
      </c>
      <c r="N48">
        <v>8108</v>
      </c>
      <c r="O48">
        <v>53647</v>
      </c>
      <c r="P48">
        <v>12845</v>
      </c>
      <c r="Q48">
        <v>29462</v>
      </c>
      <c r="R48">
        <v>18153</v>
      </c>
      <c r="S48">
        <v>13584</v>
      </c>
      <c r="T48">
        <v>92713</v>
      </c>
      <c r="U48">
        <v>69530</v>
      </c>
    </row>
    <row r="49" spans="1:21" x14ac:dyDescent="0.2">
      <c r="A49" t="s">
        <v>41</v>
      </c>
      <c r="B49">
        <v>38</v>
      </c>
      <c r="C49">
        <v>105</v>
      </c>
      <c r="D49">
        <v>101</v>
      </c>
      <c r="E49">
        <v>36</v>
      </c>
      <c r="F49">
        <v>35</v>
      </c>
      <c r="G49">
        <v>156</v>
      </c>
      <c r="H49">
        <v>240</v>
      </c>
      <c r="I49">
        <v>186</v>
      </c>
      <c r="J49">
        <v>446</v>
      </c>
      <c r="K49">
        <v>103</v>
      </c>
      <c r="L49">
        <v>259</v>
      </c>
      <c r="M49">
        <v>390</v>
      </c>
      <c r="N49">
        <v>99</v>
      </c>
      <c r="O49">
        <v>92</v>
      </c>
      <c r="P49">
        <v>135</v>
      </c>
      <c r="Q49">
        <v>571</v>
      </c>
      <c r="R49">
        <v>135</v>
      </c>
      <c r="S49">
        <v>147</v>
      </c>
      <c r="T49">
        <v>394</v>
      </c>
      <c r="U49">
        <v>521</v>
      </c>
    </row>
    <row r="50" spans="1:21" x14ac:dyDescent="0.2">
      <c r="A50" t="s">
        <v>42</v>
      </c>
      <c r="B50">
        <v>62</v>
      </c>
      <c r="C50">
        <v>59</v>
      </c>
      <c r="D50">
        <v>108</v>
      </c>
      <c r="E50">
        <v>58</v>
      </c>
      <c r="F50">
        <v>103</v>
      </c>
      <c r="G50">
        <v>78</v>
      </c>
      <c r="H50">
        <v>83</v>
      </c>
      <c r="I50">
        <v>81</v>
      </c>
      <c r="J50">
        <v>81</v>
      </c>
      <c r="K50">
        <v>71</v>
      </c>
      <c r="L50">
        <v>112</v>
      </c>
      <c r="M50">
        <v>123</v>
      </c>
      <c r="N50">
        <v>33</v>
      </c>
      <c r="O50">
        <v>50</v>
      </c>
      <c r="P50">
        <v>37</v>
      </c>
      <c r="Q50">
        <v>163</v>
      </c>
      <c r="R50">
        <v>55</v>
      </c>
      <c r="S50">
        <v>45</v>
      </c>
      <c r="T50">
        <v>74</v>
      </c>
      <c r="U50">
        <v>94</v>
      </c>
    </row>
    <row r="51" spans="1:21" x14ac:dyDescent="0.2">
      <c r="A51" t="s">
        <v>68</v>
      </c>
      <c r="B51">
        <v>1780</v>
      </c>
      <c r="C51">
        <v>2394</v>
      </c>
      <c r="D51">
        <v>2912</v>
      </c>
      <c r="E51">
        <v>1888</v>
      </c>
      <c r="F51">
        <v>1814</v>
      </c>
      <c r="G51">
        <v>1308</v>
      </c>
      <c r="H51">
        <v>2898</v>
      </c>
      <c r="I51">
        <v>1073</v>
      </c>
      <c r="J51">
        <v>1435</v>
      </c>
      <c r="K51">
        <v>1100</v>
      </c>
      <c r="L51">
        <v>2092</v>
      </c>
      <c r="M51">
        <v>882</v>
      </c>
      <c r="N51">
        <v>419</v>
      </c>
      <c r="O51">
        <v>2068</v>
      </c>
      <c r="P51">
        <v>719</v>
      </c>
      <c r="Q51">
        <v>869</v>
      </c>
      <c r="R51">
        <v>576</v>
      </c>
      <c r="S51">
        <v>585</v>
      </c>
      <c r="T51">
        <v>3995</v>
      </c>
      <c r="U51">
        <v>2673</v>
      </c>
    </row>
    <row r="52" spans="1:21" x14ac:dyDescent="0.2">
      <c r="A52" t="s">
        <v>49</v>
      </c>
      <c r="B52">
        <v>666</v>
      </c>
      <c r="C52">
        <v>776</v>
      </c>
      <c r="D52">
        <v>1009</v>
      </c>
      <c r="E52">
        <v>773</v>
      </c>
      <c r="F52">
        <v>829</v>
      </c>
      <c r="G52">
        <v>669</v>
      </c>
      <c r="H52">
        <v>1070</v>
      </c>
      <c r="I52">
        <v>598</v>
      </c>
      <c r="J52">
        <v>772</v>
      </c>
      <c r="K52">
        <v>610</v>
      </c>
      <c r="L52">
        <v>871</v>
      </c>
      <c r="M52">
        <v>409</v>
      </c>
      <c r="N52">
        <v>157</v>
      </c>
      <c r="O52">
        <v>789</v>
      </c>
      <c r="P52">
        <v>328</v>
      </c>
      <c r="Q52">
        <v>763</v>
      </c>
      <c r="R52">
        <v>396</v>
      </c>
      <c r="S52">
        <v>407</v>
      </c>
      <c r="T52">
        <v>1213</v>
      </c>
      <c r="U52">
        <v>1088</v>
      </c>
    </row>
    <row r="53" spans="1:21" x14ac:dyDescent="0.2">
      <c r="A53" t="s">
        <v>39</v>
      </c>
      <c r="B53">
        <v>223</v>
      </c>
      <c r="C53">
        <v>368</v>
      </c>
      <c r="D53">
        <v>402</v>
      </c>
      <c r="E53">
        <v>230</v>
      </c>
      <c r="F53">
        <v>171</v>
      </c>
      <c r="G53">
        <v>307</v>
      </c>
      <c r="H53">
        <v>524</v>
      </c>
      <c r="I53">
        <v>195</v>
      </c>
      <c r="J53">
        <v>318</v>
      </c>
      <c r="K53">
        <v>171</v>
      </c>
      <c r="L53">
        <v>430</v>
      </c>
      <c r="M53">
        <v>873</v>
      </c>
      <c r="N53">
        <v>146</v>
      </c>
      <c r="O53">
        <v>193</v>
      </c>
      <c r="P53">
        <v>143</v>
      </c>
      <c r="Q53">
        <v>576</v>
      </c>
      <c r="R53">
        <v>277</v>
      </c>
      <c r="S53">
        <v>395</v>
      </c>
      <c r="T53">
        <v>511</v>
      </c>
      <c r="U53">
        <v>1047</v>
      </c>
    </row>
    <row r="54" spans="1:21" x14ac:dyDescent="0.2">
      <c r="A54" t="s">
        <v>40</v>
      </c>
      <c r="B54">
        <v>863</v>
      </c>
      <c r="C54">
        <v>1110</v>
      </c>
      <c r="D54">
        <v>1192</v>
      </c>
      <c r="E54">
        <v>796</v>
      </c>
      <c r="F54">
        <v>1127</v>
      </c>
      <c r="G54">
        <v>5060</v>
      </c>
      <c r="H54">
        <v>3948</v>
      </c>
      <c r="I54">
        <v>1115</v>
      </c>
      <c r="J54">
        <v>5563</v>
      </c>
      <c r="K54">
        <v>2024</v>
      </c>
      <c r="L54">
        <v>2106</v>
      </c>
      <c r="M54">
        <v>1584</v>
      </c>
      <c r="N54">
        <v>144</v>
      </c>
      <c r="O54">
        <v>647</v>
      </c>
      <c r="P54">
        <v>397</v>
      </c>
      <c r="Q54">
        <v>3664</v>
      </c>
      <c r="R54">
        <v>1281</v>
      </c>
      <c r="S54">
        <v>2869</v>
      </c>
      <c r="T54">
        <v>1687</v>
      </c>
      <c r="U54">
        <v>2061</v>
      </c>
    </row>
    <row r="55" spans="1:21" x14ac:dyDescent="0.2">
      <c r="A55" t="s">
        <v>7</v>
      </c>
      <c r="B55">
        <v>375</v>
      </c>
      <c r="C55">
        <v>484</v>
      </c>
      <c r="D55">
        <v>575</v>
      </c>
      <c r="E55">
        <v>501</v>
      </c>
      <c r="F55">
        <v>435</v>
      </c>
      <c r="G55">
        <v>324</v>
      </c>
      <c r="H55">
        <v>609</v>
      </c>
      <c r="I55">
        <v>295</v>
      </c>
      <c r="J55">
        <v>392</v>
      </c>
      <c r="K55">
        <v>329</v>
      </c>
      <c r="L55">
        <v>385</v>
      </c>
      <c r="M55">
        <v>213</v>
      </c>
      <c r="N55">
        <v>58</v>
      </c>
      <c r="O55">
        <v>469</v>
      </c>
      <c r="P55">
        <v>138</v>
      </c>
      <c r="Q55">
        <v>466</v>
      </c>
      <c r="R55">
        <v>197</v>
      </c>
      <c r="S55">
        <v>260</v>
      </c>
      <c r="T55">
        <v>784</v>
      </c>
      <c r="U55">
        <v>661</v>
      </c>
    </row>
    <row r="56" spans="1:21" x14ac:dyDescent="0.2">
      <c r="A56" t="s">
        <v>33</v>
      </c>
      <c r="B56">
        <v>27</v>
      </c>
      <c r="C56">
        <v>51</v>
      </c>
      <c r="D56">
        <v>46</v>
      </c>
      <c r="E56">
        <v>50</v>
      </c>
      <c r="F56">
        <v>41</v>
      </c>
      <c r="G56">
        <v>64</v>
      </c>
      <c r="H56">
        <v>79</v>
      </c>
      <c r="I56">
        <v>57</v>
      </c>
      <c r="J56">
        <v>91</v>
      </c>
      <c r="K56">
        <v>76</v>
      </c>
      <c r="L56">
        <v>60</v>
      </c>
      <c r="M56">
        <v>31</v>
      </c>
      <c r="N56">
        <v>60</v>
      </c>
      <c r="O56">
        <v>40</v>
      </c>
      <c r="P56">
        <v>30</v>
      </c>
      <c r="Q56">
        <v>86</v>
      </c>
      <c r="R56">
        <v>52</v>
      </c>
      <c r="S56">
        <v>70</v>
      </c>
      <c r="T56">
        <v>97</v>
      </c>
      <c r="U56">
        <v>74</v>
      </c>
    </row>
    <row r="57" spans="1:21" x14ac:dyDescent="0.2">
      <c r="A57" t="s">
        <v>93</v>
      </c>
      <c r="B57">
        <v>66</v>
      </c>
      <c r="C57">
        <v>112</v>
      </c>
      <c r="D57">
        <v>143</v>
      </c>
      <c r="E57">
        <v>94</v>
      </c>
      <c r="F57">
        <v>74</v>
      </c>
      <c r="G57">
        <v>92</v>
      </c>
      <c r="H57">
        <v>178</v>
      </c>
      <c r="I57">
        <v>119</v>
      </c>
      <c r="J57">
        <v>142</v>
      </c>
      <c r="K57">
        <v>173</v>
      </c>
      <c r="L57">
        <v>133</v>
      </c>
      <c r="M57">
        <v>71</v>
      </c>
      <c r="N57">
        <v>34</v>
      </c>
      <c r="O57">
        <v>51</v>
      </c>
      <c r="P57">
        <v>101</v>
      </c>
      <c r="Q57">
        <v>299</v>
      </c>
      <c r="R57">
        <v>156</v>
      </c>
      <c r="S57">
        <v>220</v>
      </c>
      <c r="T57">
        <v>143</v>
      </c>
      <c r="U57">
        <v>118</v>
      </c>
    </row>
    <row r="58" spans="1:21" x14ac:dyDescent="0.2">
      <c r="A58" t="s">
        <v>94</v>
      </c>
      <c r="B58">
        <v>27</v>
      </c>
      <c r="C58">
        <v>48</v>
      </c>
      <c r="D58">
        <v>35</v>
      </c>
      <c r="E58">
        <v>48</v>
      </c>
      <c r="F58">
        <v>51</v>
      </c>
      <c r="G58">
        <v>64</v>
      </c>
      <c r="H58">
        <v>105</v>
      </c>
      <c r="I58">
        <v>67</v>
      </c>
      <c r="J58">
        <v>83</v>
      </c>
      <c r="K58">
        <v>67</v>
      </c>
      <c r="L58">
        <v>55</v>
      </c>
      <c r="M58">
        <v>29</v>
      </c>
      <c r="N58">
        <v>21</v>
      </c>
      <c r="O58">
        <v>43</v>
      </c>
      <c r="P58">
        <v>33</v>
      </c>
      <c r="Q58">
        <v>78</v>
      </c>
      <c r="R58">
        <v>53</v>
      </c>
      <c r="S58">
        <v>45</v>
      </c>
      <c r="T58">
        <v>97</v>
      </c>
      <c r="U58">
        <v>78</v>
      </c>
    </row>
    <row r="59" spans="1:21" x14ac:dyDescent="0.2">
      <c r="A59" t="s">
        <v>32</v>
      </c>
      <c r="B59">
        <v>1015</v>
      </c>
      <c r="C59">
        <v>1194</v>
      </c>
      <c r="D59">
        <v>1793</v>
      </c>
      <c r="E59">
        <v>995</v>
      </c>
      <c r="F59">
        <v>1024</v>
      </c>
      <c r="G59">
        <v>1170</v>
      </c>
      <c r="H59">
        <v>1690</v>
      </c>
      <c r="I59">
        <v>936</v>
      </c>
      <c r="J59">
        <v>1068</v>
      </c>
      <c r="K59">
        <v>1151</v>
      </c>
      <c r="L59">
        <v>1444</v>
      </c>
      <c r="M59">
        <v>913</v>
      </c>
      <c r="N59">
        <v>500</v>
      </c>
      <c r="O59">
        <v>977</v>
      </c>
      <c r="P59">
        <v>570</v>
      </c>
      <c r="Q59">
        <v>1714</v>
      </c>
      <c r="R59">
        <v>990</v>
      </c>
      <c r="S59">
        <v>1232</v>
      </c>
      <c r="T59">
        <v>1523</v>
      </c>
      <c r="U59">
        <v>1563</v>
      </c>
    </row>
    <row r="60" spans="1:21" x14ac:dyDescent="0.2">
      <c r="A60" t="s">
        <v>86</v>
      </c>
      <c r="B60">
        <v>103</v>
      </c>
      <c r="C60">
        <v>106</v>
      </c>
      <c r="D60">
        <v>166</v>
      </c>
      <c r="E60">
        <v>110</v>
      </c>
      <c r="F60">
        <v>112</v>
      </c>
      <c r="G60">
        <v>89</v>
      </c>
      <c r="H60">
        <v>178</v>
      </c>
      <c r="I60">
        <v>84</v>
      </c>
      <c r="J60">
        <v>97</v>
      </c>
      <c r="K60">
        <v>73</v>
      </c>
      <c r="L60">
        <v>129</v>
      </c>
      <c r="M60">
        <v>70</v>
      </c>
      <c r="N60">
        <v>66</v>
      </c>
      <c r="O60">
        <v>117</v>
      </c>
      <c r="P60">
        <v>55</v>
      </c>
      <c r="Q60">
        <v>125</v>
      </c>
      <c r="R60">
        <v>54</v>
      </c>
      <c r="S60">
        <v>58</v>
      </c>
      <c r="T60">
        <v>194</v>
      </c>
      <c r="U60">
        <v>167</v>
      </c>
    </row>
    <row r="61" spans="1:21" x14ac:dyDescent="0.2">
      <c r="A61" t="s">
        <v>24</v>
      </c>
      <c r="B61">
        <v>624</v>
      </c>
      <c r="C61">
        <v>816</v>
      </c>
      <c r="D61">
        <v>890</v>
      </c>
      <c r="E61">
        <v>600</v>
      </c>
      <c r="F61">
        <v>633</v>
      </c>
      <c r="G61">
        <v>642</v>
      </c>
      <c r="H61">
        <v>1079</v>
      </c>
      <c r="I61">
        <v>463</v>
      </c>
      <c r="J61">
        <v>613</v>
      </c>
      <c r="K61">
        <v>531</v>
      </c>
      <c r="L61">
        <v>708</v>
      </c>
      <c r="M61">
        <v>433</v>
      </c>
      <c r="N61">
        <v>174</v>
      </c>
      <c r="O61">
        <v>597</v>
      </c>
      <c r="P61">
        <v>269</v>
      </c>
      <c r="Q61">
        <v>525</v>
      </c>
      <c r="R61">
        <v>302</v>
      </c>
      <c r="S61">
        <v>288</v>
      </c>
      <c r="T61">
        <v>1038</v>
      </c>
      <c r="U61">
        <v>1015</v>
      </c>
    </row>
    <row r="62" spans="1:21" x14ac:dyDescent="0.2">
      <c r="A62" t="s">
        <v>591</v>
      </c>
      <c r="B62">
        <v>66</v>
      </c>
      <c r="C62">
        <v>22</v>
      </c>
      <c r="D62">
        <v>18</v>
      </c>
      <c r="E62">
        <v>17</v>
      </c>
      <c r="F62">
        <v>25</v>
      </c>
      <c r="G62">
        <v>88</v>
      </c>
      <c r="H62">
        <v>45</v>
      </c>
      <c r="I62">
        <v>65</v>
      </c>
      <c r="J62">
        <v>40</v>
      </c>
      <c r="K62">
        <v>41</v>
      </c>
      <c r="L62">
        <v>13385</v>
      </c>
      <c r="M62">
        <v>11196</v>
      </c>
      <c r="N62">
        <v>141671</v>
      </c>
      <c r="O62">
        <v>10463</v>
      </c>
      <c r="P62">
        <v>25341</v>
      </c>
      <c r="Q62">
        <v>6787</v>
      </c>
      <c r="R62">
        <v>16214</v>
      </c>
      <c r="S62">
        <v>4964</v>
      </c>
      <c r="T62">
        <v>2629</v>
      </c>
      <c r="U62">
        <v>17118</v>
      </c>
    </row>
    <row r="63" spans="1:21" x14ac:dyDescent="0.2">
      <c r="A63" t="s">
        <v>592</v>
      </c>
      <c r="B63">
        <v>7137</v>
      </c>
      <c r="C63">
        <v>764</v>
      </c>
      <c r="D63">
        <v>900</v>
      </c>
      <c r="E63">
        <v>731</v>
      </c>
      <c r="F63">
        <v>596</v>
      </c>
      <c r="G63">
        <v>8709</v>
      </c>
      <c r="H63">
        <v>1087</v>
      </c>
      <c r="I63">
        <v>1321</v>
      </c>
      <c r="J63">
        <v>1249</v>
      </c>
      <c r="K63">
        <v>1063</v>
      </c>
      <c r="L63">
        <v>14286</v>
      </c>
      <c r="M63">
        <v>8962</v>
      </c>
      <c r="N63">
        <v>17373</v>
      </c>
      <c r="O63">
        <v>9613</v>
      </c>
      <c r="P63">
        <v>7864</v>
      </c>
      <c r="Q63">
        <v>27685</v>
      </c>
      <c r="R63">
        <v>14517</v>
      </c>
      <c r="S63">
        <v>27578</v>
      </c>
      <c r="T63">
        <v>1526</v>
      </c>
      <c r="U63">
        <v>1898</v>
      </c>
    </row>
    <row r="64" spans="1:21" x14ac:dyDescent="0.2">
      <c r="A64" t="s">
        <v>51</v>
      </c>
      <c r="B64">
        <v>195</v>
      </c>
      <c r="C64">
        <v>286</v>
      </c>
      <c r="D64">
        <v>313</v>
      </c>
      <c r="E64">
        <v>247</v>
      </c>
      <c r="F64">
        <v>215</v>
      </c>
      <c r="G64">
        <v>247</v>
      </c>
      <c r="H64">
        <v>386</v>
      </c>
      <c r="I64">
        <v>283</v>
      </c>
      <c r="J64">
        <v>426</v>
      </c>
      <c r="K64">
        <v>283</v>
      </c>
      <c r="L64">
        <v>323</v>
      </c>
      <c r="M64">
        <v>200</v>
      </c>
      <c r="N64">
        <v>117</v>
      </c>
      <c r="O64">
        <v>161</v>
      </c>
      <c r="P64">
        <v>141</v>
      </c>
      <c r="Q64">
        <v>307</v>
      </c>
      <c r="R64">
        <v>276</v>
      </c>
      <c r="S64">
        <v>166</v>
      </c>
      <c r="T64">
        <v>228</v>
      </c>
      <c r="U64">
        <v>240</v>
      </c>
    </row>
    <row r="65" spans="1:21" x14ac:dyDescent="0.2">
      <c r="A65" t="s">
        <v>73</v>
      </c>
      <c r="B65">
        <v>663</v>
      </c>
      <c r="C65">
        <v>583</v>
      </c>
      <c r="D65">
        <v>357</v>
      </c>
      <c r="E65">
        <v>717</v>
      </c>
      <c r="F65">
        <v>524</v>
      </c>
      <c r="G65">
        <v>485</v>
      </c>
      <c r="H65">
        <v>1299</v>
      </c>
      <c r="I65">
        <v>865</v>
      </c>
      <c r="J65">
        <v>633</v>
      </c>
      <c r="K65">
        <v>513</v>
      </c>
      <c r="L65">
        <v>1484</v>
      </c>
      <c r="M65">
        <v>163</v>
      </c>
      <c r="N65">
        <v>142</v>
      </c>
      <c r="O65">
        <v>632</v>
      </c>
      <c r="P65">
        <v>204</v>
      </c>
      <c r="Q65">
        <v>218</v>
      </c>
      <c r="R65">
        <v>467</v>
      </c>
      <c r="S65">
        <v>279</v>
      </c>
      <c r="T65">
        <v>934</v>
      </c>
      <c r="U65">
        <v>434</v>
      </c>
    </row>
    <row r="66" spans="1:21" x14ac:dyDescent="0.2">
      <c r="A66" t="s">
        <v>77</v>
      </c>
      <c r="B66">
        <v>319</v>
      </c>
      <c r="C66">
        <v>314</v>
      </c>
      <c r="D66">
        <v>624</v>
      </c>
      <c r="E66">
        <v>1022</v>
      </c>
      <c r="F66">
        <v>514</v>
      </c>
      <c r="G66">
        <v>614</v>
      </c>
      <c r="H66">
        <v>525</v>
      </c>
      <c r="I66">
        <v>339</v>
      </c>
      <c r="J66">
        <v>419</v>
      </c>
      <c r="K66">
        <v>907</v>
      </c>
      <c r="L66">
        <v>13902</v>
      </c>
      <c r="M66">
        <v>9021</v>
      </c>
      <c r="N66">
        <v>5096</v>
      </c>
      <c r="O66">
        <v>514</v>
      </c>
      <c r="P66">
        <v>10057</v>
      </c>
      <c r="Q66">
        <v>5398</v>
      </c>
      <c r="R66">
        <v>2972</v>
      </c>
      <c r="S66">
        <v>5371</v>
      </c>
      <c r="T66">
        <v>851</v>
      </c>
      <c r="U66">
        <v>1432</v>
      </c>
    </row>
    <row r="67" spans="1:21" x14ac:dyDescent="0.2">
      <c r="A67" t="s">
        <v>6</v>
      </c>
      <c r="B67">
        <v>137</v>
      </c>
      <c r="C67">
        <v>5856</v>
      </c>
      <c r="D67">
        <v>158</v>
      </c>
      <c r="E67">
        <v>120</v>
      </c>
      <c r="F67">
        <v>120</v>
      </c>
      <c r="G67">
        <v>118</v>
      </c>
      <c r="H67">
        <v>163</v>
      </c>
      <c r="I67">
        <v>586</v>
      </c>
      <c r="J67">
        <v>149</v>
      </c>
      <c r="K67">
        <v>880</v>
      </c>
      <c r="L67">
        <v>1000</v>
      </c>
      <c r="M67">
        <v>23780</v>
      </c>
      <c r="N67">
        <v>25736</v>
      </c>
      <c r="O67">
        <v>743</v>
      </c>
      <c r="P67">
        <v>30900</v>
      </c>
      <c r="Q67">
        <v>3320</v>
      </c>
      <c r="R67">
        <v>3368</v>
      </c>
      <c r="S67">
        <v>85868</v>
      </c>
      <c r="T67">
        <v>1286</v>
      </c>
      <c r="U67">
        <v>780</v>
      </c>
    </row>
    <row r="68" spans="1:21" x14ac:dyDescent="0.2">
      <c r="A68" t="s">
        <v>101</v>
      </c>
      <c r="B68">
        <v>1922</v>
      </c>
      <c r="C68">
        <v>2540</v>
      </c>
      <c r="D68">
        <v>2413</v>
      </c>
      <c r="E68">
        <v>2031</v>
      </c>
      <c r="F68">
        <v>2273</v>
      </c>
      <c r="G68">
        <v>1784</v>
      </c>
      <c r="H68">
        <v>2154</v>
      </c>
      <c r="I68">
        <v>1992</v>
      </c>
      <c r="J68">
        <v>2312</v>
      </c>
      <c r="K68">
        <v>1730</v>
      </c>
      <c r="L68">
        <v>1981</v>
      </c>
      <c r="M68">
        <v>1275</v>
      </c>
      <c r="N68">
        <v>523</v>
      </c>
      <c r="O68">
        <v>1890</v>
      </c>
      <c r="P68">
        <v>711</v>
      </c>
      <c r="Q68">
        <v>1507</v>
      </c>
      <c r="R68">
        <v>982</v>
      </c>
      <c r="S68">
        <v>1096</v>
      </c>
      <c r="T68">
        <v>2860</v>
      </c>
      <c r="U68">
        <v>2522</v>
      </c>
    </row>
    <row r="69" spans="1:21" x14ac:dyDescent="0.2">
      <c r="A69" t="s">
        <v>71</v>
      </c>
      <c r="B69">
        <v>251</v>
      </c>
      <c r="C69">
        <v>325</v>
      </c>
      <c r="D69">
        <v>272</v>
      </c>
      <c r="E69">
        <v>267</v>
      </c>
      <c r="F69">
        <v>241</v>
      </c>
      <c r="G69">
        <v>414</v>
      </c>
      <c r="H69">
        <v>489</v>
      </c>
      <c r="I69">
        <v>337</v>
      </c>
      <c r="J69">
        <v>445</v>
      </c>
      <c r="K69">
        <v>386</v>
      </c>
      <c r="L69">
        <v>235</v>
      </c>
      <c r="M69">
        <v>192</v>
      </c>
      <c r="N69">
        <v>72</v>
      </c>
      <c r="O69">
        <v>254</v>
      </c>
      <c r="P69">
        <v>101</v>
      </c>
      <c r="Q69">
        <v>306</v>
      </c>
      <c r="R69">
        <v>174</v>
      </c>
      <c r="S69">
        <v>150</v>
      </c>
      <c r="T69">
        <v>293</v>
      </c>
      <c r="U69">
        <v>382</v>
      </c>
    </row>
    <row r="70" spans="1:21" x14ac:dyDescent="0.2">
      <c r="A70" t="s">
        <v>21</v>
      </c>
      <c r="B70">
        <v>818</v>
      </c>
      <c r="C70">
        <v>1028</v>
      </c>
      <c r="D70">
        <v>1120</v>
      </c>
      <c r="E70">
        <v>725</v>
      </c>
      <c r="F70">
        <v>663</v>
      </c>
      <c r="G70">
        <v>690</v>
      </c>
      <c r="H70">
        <v>1215</v>
      </c>
      <c r="I70">
        <v>488</v>
      </c>
      <c r="J70">
        <v>664</v>
      </c>
      <c r="K70">
        <v>537</v>
      </c>
      <c r="L70">
        <v>868</v>
      </c>
      <c r="M70">
        <v>503</v>
      </c>
      <c r="N70">
        <v>180</v>
      </c>
      <c r="O70">
        <v>904</v>
      </c>
      <c r="P70">
        <v>291</v>
      </c>
      <c r="Q70">
        <v>369</v>
      </c>
      <c r="R70">
        <v>239</v>
      </c>
      <c r="S70">
        <v>266</v>
      </c>
      <c r="T70">
        <v>1498</v>
      </c>
      <c r="U70">
        <v>1103</v>
      </c>
    </row>
    <row r="71" spans="1:21" x14ac:dyDescent="0.2">
      <c r="A71" t="s">
        <v>46</v>
      </c>
      <c r="B71">
        <v>214</v>
      </c>
      <c r="C71">
        <v>284</v>
      </c>
      <c r="D71">
        <v>616</v>
      </c>
      <c r="E71">
        <v>527</v>
      </c>
      <c r="F71">
        <v>218</v>
      </c>
      <c r="G71">
        <v>247</v>
      </c>
      <c r="H71">
        <v>335</v>
      </c>
      <c r="I71">
        <v>129</v>
      </c>
      <c r="J71">
        <v>175</v>
      </c>
      <c r="K71">
        <v>146</v>
      </c>
      <c r="L71">
        <v>556</v>
      </c>
      <c r="M71">
        <v>165</v>
      </c>
      <c r="N71">
        <v>22</v>
      </c>
      <c r="O71">
        <v>527</v>
      </c>
      <c r="P71">
        <v>76</v>
      </c>
      <c r="Q71">
        <v>118</v>
      </c>
      <c r="R71">
        <v>52</v>
      </c>
      <c r="S71">
        <v>75</v>
      </c>
      <c r="T71">
        <v>422</v>
      </c>
      <c r="U71">
        <v>280</v>
      </c>
    </row>
    <row r="72" spans="1:21" x14ac:dyDescent="0.2">
      <c r="A72" t="s">
        <v>81</v>
      </c>
      <c r="B72">
        <v>544</v>
      </c>
      <c r="C72">
        <v>618</v>
      </c>
      <c r="D72">
        <v>882</v>
      </c>
      <c r="E72">
        <v>594</v>
      </c>
      <c r="F72">
        <v>637</v>
      </c>
      <c r="G72">
        <v>408</v>
      </c>
      <c r="H72">
        <v>923</v>
      </c>
      <c r="I72">
        <v>443</v>
      </c>
      <c r="J72">
        <v>564</v>
      </c>
      <c r="K72">
        <v>440</v>
      </c>
      <c r="L72">
        <v>627</v>
      </c>
      <c r="M72">
        <v>259</v>
      </c>
      <c r="N72">
        <v>78</v>
      </c>
      <c r="O72">
        <v>624</v>
      </c>
      <c r="P72">
        <v>223</v>
      </c>
      <c r="Q72">
        <v>496</v>
      </c>
      <c r="R72">
        <v>184</v>
      </c>
      <c r="S72">
        <v>205</v>
      </c>
      <c r="T72">
        <v>1056</v>
      </c>
      <c r="U72">
        <v>746</v>
      </c>
    </row>
    <row r="73" spans="1:21" x14ac:dyDescent="0.2">
      <c r="A73" t="s">
        <v>78</v>
      </c>
      <c r="B73">
        <v>1644</v>
      </c>
      <c r="C73">
        <v>1945</v>
      </c>
      <c r="D73">
        <v>2247</v>
      </c>
      <c r="E73">
        <v>1775</v>
      </c>
      <c r="F73">
        <v>1730</v>
      </c>
      <c r="G73">
        <v>1228</v>
      </c>
      <c r="H73">
        <v>2571</v>
      </c>
      <c r="I73">
        <v>1062</v>
      </c>
      <c r="J73">
        <v>1423</v>
      </c>
      <c r="K73">
        <v>1045</v>
      </c>
      <c r="L73">
        <v>1690</v>
      </c>
      <c r="M73">
        <v>878</v>
      </c>
      <c r="N73">
        <v>246</v>
      </c>
      <c r="O73">
        <v>1814</v>
      </c>
      <c r="P73">
        <v>524</v>
      </c>
      <c r="Q73">
        <v>1137</v>
      </c>
      <c r="R73">
        <v>493</v>
      </c>
      <c r="S73">
        <v>527</v>
      </c>
      <c r="T73">
        <v>2948</v>
      </c>
      <c r="U73">
        <v>2268</v>
      </c>
    </row>
    <row r="74" spans="1:21" x14ac:dyDescent="0.2">
      <c r="A74" t="s">
        <v>9</v>
      </c>
      <c r="B74">
        <v>391</v>
      </c>
      <c r="C74">
        <v>462</v>
      </c>
      <c r="D74">
        <v>543</v>
      </c>
      <c r="E74">
        <v>548</v>
      </c>
      <c r="F74">
        <v>587</v>
      </c>
      <c r="G74">
        <v>586</v>
      </c>
      <c r="H74">
        <v>689</v>
      </c>
      <c r="I74">
        <v>519</v>
      </c>
      <c r="J74">
        <v>750</v>
      </c>
      <c r="K74">
        <v>495</v>
      </c>
      <c r="L74">
        <v>1288</v>
      </c>
      <c r="M74">
        <v>1068</v>
      </c>
      <c r="N74">
        <v>373</v>
      </c>
      <c r="O74">
        <v>507</v>
      </c>
      <c r="P74">
        <v>596</v>
      </c>
      <c r="Q74">
        <v>1058</v>
      </c>
      <c r="R74">
        <v>632</v>
      </c>
      <c r="S74">
        <v>859</v>
      </c>
      <c r="T74">
        <v>591</v>
      </c>
      <c r="U74">
        <v>706</v>
      </c>
    </row>
    <row r="75" spans="1:21" x14ac:dyDescent="0.2">
      <c r="A75" t="s">
        <v>10</v>
      </c>
      <c r="B75">
        <v>245</v>
      </c>
      <c r="C75">
        <v>343</v>
      </c>
      <c r="D75">
        <v>336</v>
      </c>
      <c r="E75">
        <v>199</v>
      </c>
      <c r="F75">
        <v>266</v>
      </c>
      <c r="G75">
        <v>293</v>
      </c>
      <c r="H75">
        <v>424</v>
      </c>
      <c r="I75">
        <v>354</v>
      </c>
      <c r="J75">
        <v>374</v>
      </c>
      <c r="K75">
        <v>343</v>
      </c>
      <c r="L75">
        <v>587</v>
      </c>
      <c r="M75">
        <v>691</v>
      </c>
      <c r="N75">
        <v>298</v>
      </c>
      <c r="O75">
        <v>289</v>
      </c>
      <c r="P75">
        <v>306</v>
      </c>
      <c r="Q75">
        <v>855</v>
      </c>
      <c r="R75">
        <v>513</v>
      </c>
      <c r="S75">
        <v>767</v>
      </c>
      <c r="T75">
        <v>339</v>
      </c>
      <c r="U75">
        <v>401</v>
      </c>
    </row>
    <row r="76" spans="1:21" x14ac:dyDescent="0.2">
      <c r="A76" t="s">
        <v>409</v>
      </c>
      <c r="B76">
        <v>63</v>
      </c>
      <c r="C76">
        <v>103</v>
      </c>
      <c r="D76">
        <v>88</v>
      </c>
      <c r="E76">
        <v>83</v>
      </c>
      <c r="F76">
        <v>71</v>
      </c>
      <c r="G76">
        <v>98</v>
      </c>
      <c r="H76">
        <v>174</v>
      </c>
      <c r="I76">
        <v>149</v>
      </c>
      <c r="J76">
        <v>140</v>
      </c>
      <c r="K76">
        <v>66</v>
      </c>
      <c r="L76">
        <v>586</v>
      </c>
      <c r="M76">
        <v>278</v>
      </c>
      <c r="N76">
        <v>167</v>
      </c>
      <c r="O76">
        <v>366</v>
      </c>
      <c r="P76">
        <v>117</v>
      </c>
      <c r="Q76">
        <v>127</v>
      </c>
      <c r="R76">
        <v>89</v>
      </c>
      <c r="S76">
        <v>84</v>
      </c>
      <c r="T76">
        <v>391</v>
      </c>
      <c r="U76">
        <v>121</v>
      </c>
    </row>
    <row r="77" spans="1:21" x14ac:dyDescent="0.2">
      <c r="A77" t="s">
        <v>56</v>
      </c>
      <c r="B77">
        <v>964</v>
      </c>
      <c r="C77">
        <v>1805</v>
      </c>
      <c r="D77">
        <v>1336</v>
      </c>
      <c r="E77">
        <v>2100</v>
      </c>
      <c r="F77">
        <v>1411</v>
      </c>
      <c r="G77">
        <v>1049</v>
      </c>
      <c r="H77">
        <v>1552</v>
      </c>
      <c r="I77">
        <v>1365</v>
      </c>
      <c r="J77">
        <v>1314</v>
      </c>
      <c r="K77">
        <v>831</v>
      </c>
      <c r="L77">
        <v>4993</v>
      </c>
      <c r="M77">
        <v>2041</v>
      </c>
      <c r="N77">
        <v>526</v>
      </c>
      <c r="O77">
        <v>2138</v>
      </c>
      <c r="P77">
        <v>900</v>
      </c>
      <c r="Q77">
        <v>417</v>
      </c>
      <c r="R77">
        <v>218</v>
      </c>
      <c r="S77">
        <v>2403</v>
      </c>
      <c r="T77">
        <v>1721</v>
      </c>
      <c r="U77">
        <v>641</v>
      </c>
    </row>
    <row r="78" spans="1:21" x14ac:dyDescent="0.2">
      <c r="A78" t="s">
        <v>36</v>
      </c>
      <c r="B78">
        <v>282</v>
      </c>
      <c r="C78">
        <v>543</v>
      </c>
      <c r="D78">
        <v>415</v>
      </c>
      <c r="E78">
        <v>578</v>
      </c>
      <c r="F78">
        <v>341</v>
      </c>
      <c r="G78">
        <v>388</v>
      </c>
      <c r="H78">
        <v>576</v>
      </c>
      <c r="I78">
        <v>418</v>
      </c>
      <c r="J78">
        <v>728</v>
      </c>
      <c r="K78">
        <v>448</v>
      </c>
      <c r="L78">
        <v>1025</v>
      </c>
      <c r="M78">
        <v>2009</v>
      </c>
      <c r="N78">
        <v>1114</v>
      </c>
      <c r="O78">
        <v>689</v>
      </c>
      <c r="P78">
        <v>1135</v>
      </c>
      <c r="Q78">
        <v>1123</v>
      </c>
      <c r="R78">
        <v>722</v>
      </c>
      <c r="S78">
        <v>1198</v>
      </c>
      <c r="T78">
        <v>798</v>
      </c>
      <c r="U78">
        <v>999</v>
      </c>
    </row>
    <row r="79" spans="1:21" x14ac:dyDescent="0.2">
      <c r="A79" t="s">
        <v>22</v>
      </c>
      <c r="B79">
        <v>1860</v>
      </c>
      <c r="C79">
        <v>2405</v>
      </c>
      <c r="D79">
        <v>2898</v>
      </c>
      <c r="E79">
        <v>2027</v>
      </c>
      <c r="F79">
        <v>1990</v>
      </c>
      <c r="G79">
        <v>2199</v>
      </c>
      <c r="H79">
        <v>2825</v>
      </c>
      <c r="I79">
        <v>1510</v>
      </c>
      <c r="J79">
        <v>2210</v>
      </c>
      <c r="K79">
        <v>1603</v>
      </c>
      <c r="L79">
        <v>2442</v>
      </c>
      <c r="M79">
        <v>1549</v>
      </c>
      <c r="N79">
        <v>600</v>
      </c>
      <c r="O79">
        <v>1941</v>
      </c>
      <c r="P79">
        <v>770</v>
      </c>
      <c r="Q79">
        <v>1500</v>
      </c>
      <c r="R79">
        <v>1100</v>
      </c>
      <c r="S79">
        <v>1018</v>
      </c>
      <c r="T79">
        <v>2773</v>
      </c>
      <c r="U79">
        <v>2626</v>
      </c>
    </row>
    <row r="80" spans="1:21" x14ac:dyDescent="0.2">
      <c r="A80" t="s">
        <v>43</v>
      </c>
      <c r="B80">
        <v>582</v>
      </c>
      <c r="C80">
        <v>807</v>
      </c>
      <c r="D80">
        <v>961</v>
      </c>
      <c r="E80">
        <v>802</v>
      </c>
      <c r="F80">
        <v>697</v>
      </c>
      <c r="G80">
        <v>467</v>
      </c>
      <c r="H80">
        <v>941</v>
      </c>
      <c r="I80">
        <v>511</v>
      </c>
      <c r="J80">
        <v>605</v>
      </c>
      <c r="K80">
        <v>497</v>
      </c>
      <c r="L80">
        <v>1086</v>
      </c>
      <c r="M80">
        <v>758</v>
      </c>
      <c r="N80">
        <v>309</v>
      </c>
      <c r="O80">
        <v>758</v>
      </c>
      <c r="P80">
        <v>377</v>
      </c>
      <c r="Q80">
        <v>917</v>
      </c>
      <c r="R80">
        <v>379</v>
      </c>
      <c r="S80">
        <v>373</v>
      </c>
      <c r="T80">
        <v>1033</v>
      </c>
      <c r="U80">
        <v>883</v>
      </c>
    </row>
    <row r="81" spans="1:21" x14ac:dyDescent="0.2">
      <c r="A81" t="s">
        <v>44</v>
      </c>
      <c r="B81">
        <v>23</v>
      </c>
      <c r="C81">
        <v>34</v>
      </c>
      <c r="D81">
        <v>43</v>
      </c>
      <c r="E81">
        <v>30</v>
      </c>
      <c r="F81">
        <v>43</v>
      </c>
      <c r="G81">
        <v>44</v>
      </c>
      <c r="H81">
        <v>51</v>
      </c>
      <c r="I81">
        <v>42</v>
      </c>
      <c r="J81">
        <v>69</v>
      </c>
      <c r="K81">
        <v>30</v>
      </c>
      <c r="L81">
        <v>54</v>
      </c>
      <c r="M81">
        <v>34</v>
      </c>
      <c r="N81">
        <v>59</v>
      </c>
      <c r="O81">
        <v>30</v>
      </c>
      <c r="P81">
        <v>26</v>
      </c>
      <c r="Q81">
        <v>69</v>
      </c>
      <c r="R81">
        <v>41</v>
      </c>
      <c r="S81">
        <v>85</v>
      </c>
      <c r="T81">
        <v>34</v>
      </c>
      <c r="U81">
        <v>55</v>
      </c>
    </row>
    <row r="82" spans="1:21" x14ac:dyDescent="0.2">
      <c r="A82" t="s">
        <v>45</v>
      </c>
      <c r="B82">
        <v>159</v>
      </c>
      <c r="C82">
        <v>214</v>
      </c>
      <c r="D82">
        <v>275</v>
      </c>
      <c r="E82">
        <v>177</v>
      </c>
      <c r="F82">
        <v>164</v>
      </c>
      <c r="G82">
        <v>223</v>
      </c>
      <c r="H82">
        <v>237</v>
      </c>
      <c r="I82">
        <v>175</v>
      </c>
      <c r="J82">
        <v>214</v>
      </c>
      <c r="K82">
        <v>173</v>
      </c>
      <c r="L82">
        <v>255</v>
      </c>
      <c r="M82">
        <v>180</v>
      </c>
      <c r="N82">
        <v>72</v>
      </c>
      <c r="O82">
        <v>143</v>
      </c>
      <c r="P82">
        <v>74</v>
      </c>
      <c r="Q82">
        <v>299</v>
      </c>
      <c r="R82">
        <v>175</v>
      </c>
      <c r="S82">
        <v>169</v>
      </c>
      <c r="T82">
        <v>153</v>
      </c>
      <c r="U82">
        <v>236</v>
      </c>
    </row>
    <row r="83" spans="1:21" x14ac:dyDescent="0.2">
      <c r="A83" t="s">
        <v>8</v>
      </c>
      <c r="B83">
        <v>2678</v>
      </c>
      <c r="C83">
        <v>3640</v>
      </c>
      <c r="D83">
        <v>4969</v>
      </c>
      <c r="E83">
        <v>3338</v>
      </c>
      <c r="F83">
        <v>3297</v>
      </c>
      <c r="G83">
        <v>3802</v>
      </c>
      <c r="H83">
        <v>5283</v>
      </c>
      <c r="I83">
        <v>3148</v>
      </c>
      <c r="J83">
        <v>4848</v>
      </c>
      <c r="K83">
        <v>4137</v>
      </c>
      <c r="L83">
        <v>6795</v>
      </c>
      <c r="M83">
        <v>5470</v>
      </c>
      <c r="N83">
        <v>2570</v>
      </c>
      <c r="O83">
        <v>3235</v>
      </c>
      <c r="P83">
        <v>2444</v>
      </c>
      <c r="Q83">
        <v>13204</v>
      </c>
      <c r="R83">
        <v>5406</v>
      </c>
      <c r="S83">
        <v>12012</v>
      </c>
      <c r="T83">
        <v>4975</v>
      </c>
      <c r="U83">
        <v>5351</v>
      </c>
    </row>
    <row r="84" spans="1:21" x14ac:dyDescent="0.2">
      <c r="A84" t="s">
        <v>34</v>
      </c>
      <c r="B84">
        <v>11347</v>
      </c>
      <c r="C84">
        <v>14780</v>
      </c>
      <c r="D84">
        <v>14638</v>
      </c>
      <c r="E84">
        <v>12346</v>
      </c>
      <c r="F84">
        <v>12329</v>
      </c>
      <c r="G84">
        <v>11083</v>
      </c>
      <c r="H84">
        <v>16259</v>
      </c>
      <c r="I84">
        <v>10906</v>
      </c>
      <c r="J84">
        <v>17394</v>
      </c>
      <c r="K84">
        <v>10613</v>
      </c>
      <c r="L84">
        <v>14674</v>
      </c>
      <c r="M84">
        <v>9762</v>
      </c>
      <c r="N84">
        <v>3185</v>
      </c>
      <c r="O84">
        <v>10699</v>
      </c>
      <c r="P84">
        <v>4371</v>
      </c>
      <c r="Q84">
        <v>12206</v>
      </c>
      <c r="R84">
        <v>5102</v>
      </c>
      <c r="S84">
        <v>6109</v>
      </c>
      <c r="T84">
        <v>17831</v>
      </c>
      <c r="U84">
        <v>17408</v>
      </c>
    </row>
    <row r="85" spans="1:21" x14ac:dyDescent="0.2">
      <c r="A85" t="s">
        <v>47</v>
      </c>
      <c r="B85">
        <v>489</v>
      </c>
      <c r="C85">
        <v>655</v>
      </c>
      <c r="D85">
        <v>897</v>
      </c>
      <c r="E85">
        <v>587</v>
      </c>
      <c r="F85">
        <v>669</v>
      </c>
      <c r="G85">
        <v>576</v>
      </c>
      <c r="H85">
        <v>904</v>
      </c>
      <c r="I85">
        <v>723</v>
      </c>
      <c r="J85">
        <v>1078</v>
      </c>
      <c r="K85">
        <v>689</v>
      </c>
      <c r="L85">
        <v>689</v>
      </c>
      <c r="M85">
        <v>422</v>
      </c>
      <c r="N85">
        <v>187</v>
      </c>
      <c r="O85">
        <v>618</v>
      </c>
      <c r="P85">
        <v>280</v>
      </c>
      <c r="Q85">
        <v>1092</v>
      </c>
      <c r="R85">
        <v>500</v>
      </c>
      <c r="S85">
        <v>705</v>
      </c>
      <c r="T85">
        <v>974</v>
      </c>
      <c r="U85">
        <v>1014</v>
      </c>
    </row>
    <row r="86" spans="1:21" x14ac:dyDescent="0.2">
      <c r="A86" t="s">
        <v>23</v>
      </c>
      <c r="B86">
        <v>1661</v>
      </c>
      <c r="C86">
        <v>2082</v>
      </c>
      <c r="D86">
        <v>2317</v>
      </c>
      <c r="E86">
        <v>1542</v>
      </c>
      <c r="F86">
        <v>1534</v>
      </c>
      <c r="G86">
        <v>1586</v>
      </c>
      <c r="H86">
        <v>2518</v>
      </c>
      <c r="I86">
        <v>1326</v>
      </c>
      <c r="J86">
        <v>1581</v>
      </c>
      <c r="K86">
        <v>1261</v>
      </c>
      <c r="L86">
        <v>1746</v>
      </c>
      <c r="M86">
        <v>1337</v>
      </c>
      <c r="N86">
        <v>449</v>
      </c>
      <c r="O86">
        <v>1626</v>
      </c>
      <c r="P86">
        <v>662</v>
      </c>
      <c r="Q86">
        <v>1408</v>
      </c>
      <c r="R86">
        <v>926</v>
      </c>
      <c r="S86">
        <v>915</v>
      </c>
      <c r="T86">
        <v>2150</v>
      </c>
      <c r="U86">
        <v>2293</v>
      </c>
    </row>
    <row r="87" spans="1:21" x14ac:dyDescent="0.2">
      <c r="A87" t="s">
        <v>69</v>
      </c>
      <c r="B87">
        <v>1566</v>
      </c>
      <c r="C87">
        <v>2147</v>
      </c>
      <c r="D87">
        <v>2418</v>
      </c>
      <c r="E87">
        <v>1770</v>
      </c>
      <c r="F87">
        <v>1613</v>
      </c>
      <c r="G87">
        <v>1317</v>
      </c>
      <c r="H87">
        <v>2506</v>
      </c>
      <c r="I87">
        <v>1215</v>
      </c>
      <c r="J87">
        <v>1508</v>
      </c>
      <c r="K87">
        <v>1140</v>
      </c>
      <c r="L87">
        <v>1898</v>
      </c>
      <c r="M87">
        <v>1017</v>
      </c>
      <c r="N87">
        <v>384</v>
      </c>
      <c r="O87">
        <v>1838</v>
      </c>
      <c r="P87">
        <v>548</v>
      </c>
      <c r="Q87">
        <v>799</v>
      </c>
      <c r="R87">
        <v>569</v>
      </c>
      <c r="S87">
        <v>562</v>
      </c>
      <c r="T87">
        <v>2930</v>
      </c>
      <c r="U87">
        <v>2150</v>
      </c>
    </row>
    <row r="88" spans="1:21" x14ac:dyDescent="0.2">
      <c r="A88" t="s">
        <v>26</v>
      </c>
      <c r="B88">
        <v>8</v>
      </c>
      <c r="C88">
        <v>8</v>
      </c>
      <c r="D88">
        <v>8</v>
      </c>
      <c r="E88">
        <v>5</v>
      </c>
      <c r="F88">
        <v>5</v>
      </c>
      <c r="G88">
        <v>7</v>
      </c>
      <c r="H88">
        <v>19</v>
      </c>
      <c r="I88">
        <v>3</v>
      </c>
      <c r="J88">
        <v>6</v>
      </c>
      <c r="K88">
        <v>8</v>
      </c>
      <c r="L88">
        <v>19</v>
      </c>
      <c r="M88">
        <v>26</v>
      </c>
      <c r="N88">
        <v>27</v>
      </c>
      <c r="O88">
        <v>18</v>
      </c>
      <c r="P88">
        <v>42</v>
      </c>
      <c r="Q88">
        <v>30</v>
      </c>
      <c r="R88">
        <v>51</v>
      </c>
      <c r="S88">
        <v>26</v>
      </c>
      <c r="T88">
        <v>20</v>
      </c>
      <c r="U88">
        <v>6</v>
      </c>
    </row>
    <row r="89" spans="1:21" x14ac:dyDescent="0.2">
      <c r="A89" t="s">
        <v>85</v>
      </c>
      <c r="B89">
        <v>1102</v>
      </c>
      <c r="C89">
        <v>1302</v>
      </c>
      <c r="D89">
        <v>1505</v>
      </c>
      <c r="E89">
        <v>1011</v>
      </c>
      <c r="F89">
        <v>1117</v>
      </c>
      <c r="G89">
        <v>1163</v>
      </c>
      <c r="H89">
        <v>1422</v>
      </c>
      <c r="I89">
        <v>927</v>
      </c>
      <c r="J89">
        <v>1071</v>
      </c>
      <c r="K89">
        <v>1056</v>
      </c>
      <c r="L89">
        <v>1523</v>
      </c>
      <c r="M89">
        <v>1025</v>
      </c>
      <c r="N89">
        <v>372</v>
      </c>
      <c r="O89">
        <v>1011</v>
      </c>
      <c r="P89">
        <v>474</v>
      </c>
      <c r="Q89">
        <v>1369</v>
      </c>
      <c r="R89">
        <v>740</v>
      </c>
      <c r="S89">
        <v>743</v>
      </c>
      <c r="T89">
        <v>1460</v>
      </c>
      <c r="U89">
        <v>1452</v>
      </c>
    </row>
    <row r="90" spans="1:21" x14ac:dyDescent="0.2">
      <c r="A90" t="s">
        <v>80</v>
      </c>
      <c r="B90">
        <v>4188</v>
      </c>
      <c r="C90">
        <v>5383</v>
      </c>
      <c r="D90">
        <v>6773</v>
      </c>
      <c r="E90">
        <v>4509</v>
      </c>
      <c r="F90">
        <v>4258</v>
      </c>
      <c r="G90">
        <v>4164</v>
      </c>
      <c r="H90">
        <v>7668</v>
      </c>
      <c r="I90">
        <v>3729</v>
      </c>
      <c r="J90">
        <v>4521</v>
      </c>
      <c r="K90">
        <v>3824</v>
      </c>
      <c r="L90">
        <v>4822</v>
      </c>
      <c r="M90">
        <v>2575</v>
      </c>
      <c r="N90">
        <v>1107</v>
      </c>
      <c r="O90">
        <v>4410</v>
      </c>
      <c r="P90">
        <v>1563</v>
      </c>
      <c r="Q90">
        <v>4756</v>
      </c>
      <c r="R90">
        <v>2470</v>
      </c>
      <c r="S90">
        <v>2509</v>
      </c>
      <c r="T90">
        <v>7788</v>
      </c>
      <c r="U90">
        <v>6227</v>
      </c>
    </row>
    <row r="91" spans="1:21" x14ac:dyDescent="0.2">
      <c r="A91" t="s">
        <v>102</v>
      </c>
      <c r="B91">
        <v>359</v>
      </c>
      <c r="C91">
        <v>510</v>
      </c>
      <c r="D91">
        <v>583</v>
      </c>
      <c r="E91">
        <v>452</v>
      </c>
      <c r="F91">
        <v>357</v>
      </c>
      <c r="G91">
        <v>370</v>
      </c>
      <c r="H91">
        <v>622</v>
      </c>
      <c r="I91">
        <v>355</v>
      </c>
      <c r="J91">
        <v>423</v>
      </c>
      <c r="K91">
        <v>312</v>
      </c>
      <c r="L91">
        <v>533</v>
      </c>
      <c r="M91">
        <v>312</v>
      </c>
      <c r="N91">
        <v>160</v>
      </c>
      <c r="O91">
        <v>443</v>
      </c>
      <c r="P91">
        <v>208</v>
      </c>
      <c r="Q91">
        <v>338</v>
      </c>
      <c r="R91">
        <v>237</v>
      </c>
      <c r="S91">
        <v>232</v>
      </c>
      <c r="T91">
        <v>732</v>
      </c>
      <c r="U91">
        <v>540</v>
      </c>
    </row>
    <row r="92" spans="1:21" x14ac:dyDescent="0.2">
      <c r="A92" t="s">
        <v>485</v>
      </c>
      <c r="B92">
        <v>690</v>
      </c>
      <c r="C92">
        <v>1737</v>
      </c>
      <c r="D92">
        <v>1420</v>
      </c>
      <c r="E92">
        <v>2146</v>
      </c>
      <c r="F92">
        <v>1199</v>
      </c>
      <c r="G92">
        <v>5129</v>
      </c>
      <c r="H92">
        <v>5416</v>
      </c>
      <c r="I92">
        <v>2744</v>
      </c>
      <c r="J92">
        <v>12120</v>
      </c>
      <c r="K92">
        <v>32124</v>
      </c>
      <c r="L92">
        <v>13634</v>
      </c>
      <c r="M92">
        <v>3084</v>
      </c>
      <c r="N92">
        <v>2073</v>
      </c>
      <c r="O92">
        <v>642</v>
      </c>
      <c r="P92">
        <v>1997</v>
      </c>
      <c r="Q92">
        <v>18055</v>
      </c>
      <c r="R92">
        <v>14845</v>
      </c>
      <c r="S92">
        <v>5052</v>
      </c>
      <c r="T92">
        <v>2323</v>
      </c>
      <c r="U92">
        <v>3528</v>
      </c>
    </row>
    <row r="93" spans="1:21" x14ac:dyDescent="0.2">
      <c r="A93" t="s">
        <v>491</v>
      </c>
      <c r="B93">
        <v>197</v>
      </c>
      <c r="C93">
        <v>1046</v>
      </c>
      <c r="D93">
        <v>685</v>
      </c>
      <c r="E93">
        <v>1120</v>
      </c>
      <c r="F93">
        <v>472</v>
      </c>
      <c r="G93">
        <v>2319</v>
      </c>
      <c r="H93">
        <v>3481</v>
      </c>
      <c r="I93">
        <v>892</v>
      </c>
      <c r="J93">
        <v>6676</v>
      </c>
      <c r="K93">
        <v>20640</v>
      </c>
      <c r="L93">
        <v>11855</v>
      </c>
      <c r="M93">
        <v>2418</v>
      </c>
      <c r="N93">
        <v>955</v>
      </c>
      <c r="O93">
        <v>381</v>
      </c>
      <c r="P93">
        <v>1273</v>
      </c>
      <c r="Q93">
        <v>3860</v>
      </c>
      <c r="R93">
        <v>4864</v>
      </c>
      <c r="S93">
        <v>1024</v>
      </c>
      <c r="T93">
        <v>807</v>
      </c>
      <c r="U93">
        <v>932</v>
      </c>
    </row>
    <row r="94" spans="1:21" x14ac:dyDescent="0.2">
      <c r="A94" t="s">
        <v>497</v>
      </c>
      <c r="B94">
        <v>35</v>
      </c>
      <c r="C94">
        <v>33</v>
      </c>
      <c r="D94">
        <v>48</v>
      </c>
      <c r="E94">
        <v>22</v>
      </c>
      <c r="F94">
        <v>26</v>
      </c>
      <c r="G94">
        <v>43</v>
      </c>
      <c r="H94">
        <v>31</v>
      </c>
      <c r="I94">
        <v>37</v>
      </c>
      <c r="J94">
        <v>58</v>
      </c>
      <c r="K94">
        <v>35</v>
      </c>
      <c r="L94">
        <v>69</v>
      </c>
      <c r="M94">
        <v>24</v>
      </c>
      <c r="N94">
        <v>58</v>
      </c>
      <c r="O94">
        <v>48</v>
      </c>
      <c r="P94">
        <v>20</v>
      </c>
      <c r="Q94">
        <v>34</v>
      </c>
      <c r="R94">
        <v>23</v>
      </c>
      <c r="S94">
        <v>29</v>
      </c>
      <c r="T94">
        <v>45</v>
      </c>
      <c r="U94">
        <v>41</v>
      </c>
    </row>
    <row r="95" spans="1:21" x14ac:dyDescent="0.2">
      <c r="A95" t="s">
        <v>502</v>
      </c>
      <c r="B95">
        <v>13</v>
      </c>
      <c r="C95">
        <v>15</v>
      </c>
      <c r="D95">
        <v>13</v>
      </c>
      <c r="E95">
        <v>12</v>
      </c>
      <c r="F95">
        <v>17</v>
      </c>
      <c r="G95">
        <v>17</v>
      </c>
      <c r="H95">
        <v>25</v>
      </c>
      <c r="I95">
        <v>18</v>
      </c>
      <c r="J95">
        <v>21</v>
      </c>
      <c r="K95">
        <v>13</v>
      </c>
      <c r="L95">
        <v>100</v>
      </c>
      <c r="M95">
        <v>94</v>
      </c>
      <c r="N95">
        <v>80</v>
      </c>
      <c r="O95">
        <v>36</v>
      </c>
      <c r="P95">
        <v>121</v>
      </c>
      <c r="Q95">
        <v>139</v>
      </c>
      <c r="R95">
        <v>138</v>
      </c>
      <c r="S95">
        <v>105</v>
      </c>
      <c r="T95">
        <v>47</v>
      </c>
      <c r="U95">
        <v>38</v>
      </c>
    </row>
    <row r="96" spans="1:21" x14ac:dyDescent="0.2">
      <c r="A96" t="s">
        <v>507</v>
      </c>
      <c r="B96">
        <v>43</v>
      </c>
      <c r="C96">
        <v>51</v>
      </c>
      <c r="D96">
        <v>78</v>
      </c>
      <c r="E96">
        <v>60</v>
      </c>
      <c r="F96">
        <v>75</v>
      </c>
      <c r="G96">
        <v>78</v>
      </c>
      <c r="H96">
        <v>64</v>
      </c>
      <c r="I96">
        <v>78</v>
      </c>
      <c r="J96">
        <v>92</v>
      </c>
      <c r="K96">
        <v>120</v>
      </c>
      <c r="L96">
        <v>327</v>
      </c>
      <c r="M96">
        <v>319</v>
      </c>
      <c r="N96">
        <v>110</v>
      </c>
      <c r="O96">
        <v>60</v>
      </c>
      <c r="P96">
        <v>95</v>
      </c>
      <c r="Q96">
        <v>598</v>
      </c>
      <c r="R96">
        <v>187</v>
      </c>
      <c r="S96">
        <v>277</v>
      </c>
      <c r="T96">
        <v>69</v>
      </c>
      <c r="U96">
        <v>296</v>
      </c>
    </row>
    <row r="97" spans="1:21" x14ac:dyDescent="0.2">
      <c r="A97" t="s">
        <v>83</v>
      </c>
      <c r="B97">
        <v>143</v>
      </c>
      <c r="C97">
        <v>145</v>
      </c>
      <c r="D97">
        <v>189</v>
      </c>
      <c r="E97">
        <v>149</v>
      </c>
      <c r="F97">
        <v>164</v>
      </c>
      <c r="G97">
        <v>167</v>
      </c>
      <c r="H97">
        <v>168</v>
      </c>
      <c r="I97">
        <v>130</v>
      </c>
      <c r="J97">
        <v>176</v>
      </c>
      <c r="K97">
        <v>139</v>
      </c>
      <c r="L97">
        <v>241</v>
      </c>
      <c r="M97">
        <v>156</v>
      </c>
      <c r="N97">
        <v>87</v>
      </c>
      <c r="O97">
        <v>144</v>
      </c>
      <c r="P97">
        <v>75</v>
      </c>
      <c r="Q97">
        <v>182</v>
      </c>
      <c r="R97">
        <v>134</v>
      </c>
      <c r="S97">
        <v>112</v>
      </c>
      <c r="T97">
        <v>167</v>
      </c>
      <c r="U97">
        <v>212</v>
      </c>
    </row>
    <row r="98" spans="1:21" x14ac:dyDescent="0.2">
      <c r="A98" t="s">
        <v>573</v>
      </c>
      <c r="B98">
        <v>35695</v>
      </c>
      <c r="C98">
        <v>45371</v>
      </c>
      <c r="D98">
        <v>40906</v>
      </c>
      <c r="E98">
        <v>49964</v>
      </c>
      <c r="F98">
        <v>59803</v>
      </c>
      <c r="G98">
        <v>46759</v>
      </c>
      <c r="H98">
        <v>40512</v>
      </c>
      <c r="I98">
        <v>39054</v>
      </c>
      <c r="J98">
        <v>59679</v>
      </c>
      <c r="K98">
        <v>48174</v>
      </c>
      <c r="L98">
        <v>23363</v>
      </c>
      <c r="M98">
        <v>19336</v>
      </c>
      <c r="N98">
        <v>10484</v>
      </c>
      <c r="O98">
        <v>51525</v>
      </c>
      <c r="P98">
        <v>21645</v>
      </c>
      <c r="Q98">
        <v>32248</v>
      </c>
      <c r="R98">
        <v>21374</v>
      </c>
      <c r="S98">
        <v>24054</v>
      </c>
      <c r="T98">
        <v>50868</v>
      </c>
      <c r="U98">
        <v>59379</v>
      </c>
    </row>
    <row r="99" spans="1:21" x14ac:dyDescent="0.2">
      <c r="A99" t="s">
        <v>574</v>
      </c>
      <c r="B99">
        <v>9722</v>
      </c>
      <c r="C99">
        <v>13987</v>
      </c>
      <c r="D99">
        <v>12749</v>
      </c>
      <c r="E99">
        <v>13773</v>
      </c>
      <c r="F99">
        <v>16745</v>
      </c>
      <c r="G99">
        <v>13908</v>
      </c>
      <c r="H99">
        <v>12631</v>
      </c>
      <c r="I99">
        <v>11726</v>
      </c>
      <c r="J99">
        <v>17389</v>
      </c>
      <c r="K99">
        <v>13928</v>
      </c>
      <c r="L99">
        <v>7176</v>
      </c>
      <c r="M99">
        <v>5936</v>
      </c>
      <c r="N99">
        <v>3292</v>
      </c>
      <c r="O99">
        <v>14975</v>
      </c>
      <c r="P99">
        <v>6336</v>
      </c>
      <c r="Q99">
        <v>8980</v>
      </c>
      <c r="R99">
        <v>6569</v>
      </c>
      <c r="S99">
        <v>7172</v>
      </c>
      <c r="T99">
        <v>14312</v>
      </c>
      <c r="U99">
        <v>16611</v>
      </c>
    </row>
    <row r="100" spans="1:21" x14ac:dyDescent="0.2">
      <c r="A100" t="s">
        <v>575</v>
      </c>
      <c r="B100">
        <v>2960</v>
      </c>
      <c r="C100">
        <v>3894</v>
      </c>
      <c r="D100">
        <v>3541</v>
      </c>
      <c r="E100">
        <v>4012</v>
      </c>
      <c r="F100">
        <v>4791</v>
      </c>
      <c r="G100">
        <v>4057</v>
      </c>
      <c r="H100">
        <v>3445</v>
      </c>
      <c r="I100">
        <v>3386</v>
      </c>
      <c r="J100">
        <v>4754</v>
      </c>
      <c r="K100">
        <v>3955</v>
      </c>
      <c r="L100">
        <v>1953</v>
      </c>
      <c r="M100">
        <v>1590</v>
      </c>
      <c r="N100">
        <v>822</v>
      </c>
      <c r="O100">
        <v>4230</v>
      </c>
      <c r="P100">
        <v>1679</v>
      </c>
      <c r="Q100">
        <v>2560</v>
      </c>
      <c r="R100">
        <v>1678</v>
      </c>
      <c r="S100">
        <v>1918</v>
      </c>
      <c r="T100">
        <v>3975</v>
      </c>
      <c r="U100">
        <v>4642</v>
      </c>
    </row>
    <row r="101" spans="1:21" x14ac:dyDescent="0.2">
      <c r="A101" t="s">
        <v>576</v>
      </c>
      <c r="B101">
        <v>707</v>
      </c>
      <c r="C101">
        <v>888</v>
      </c>
      <c r="D101">
        <v>855</v>
      </c>
      <c r="E101">
        <v>944</v>
      </c>
      <c r="F101">
        <v>1158</v>
      </c>
      <c r="G101">
        <v>912</v>
      </c>
      <c r="H101">
        <v>861</v>
      </c>
      <c r="I101">
        <v>809</v>
      </c>
      <c r="J101">
        <v>1172</v>
      </c>
      <c r="K101">
        <v>923</v>
      </c>
      <c r="L101">
        <v>546</v>
      </c>
      <c r="M101">
        <v>449</v>
      </c>
      <c r="N101">
        <v>304</v>
      </c>
      <c r="O101">
        <v>1001</v>
      </c>
      <c r="P101">
        <v>421</v>
      </c>
      <c r="Q101">
        <v>649</v>
      </c>
      <c r="R101">
        <v>476</v>
      </c>
      <c r="S101">
        <v>561</v>
      </c>
      <c r="T101">
        <v>946</v>
      </c>
      <c r="U101">
        <v>1102</v>
      </c>
    </row>
    <row r="102" spans="1:21" x14ac:dyDescent="0.2">
      <c r="A102" t="s">
        <v>577</v>
      </c>
      <c r="B102">
        <v>173</v>
      </c>
      <c r="C102">
        <v>211</v>
      </c>
      <c r="D102">
        <v>215</v>
      </c>
      <c r="E102">
        <v>238</v>
      </c>
      <c r="F102">
        <v>289</v>
      </c>
      <c r="G102">
        <v>216</v>
      </c>
      <c r="H102">
        <v>176</v>
      </c>
      <c r="I102">
        <v>197</v>
      </c>
      <c r="J102">
        <v>276</v>
      </c>
      <c r="K102">
        <v>235</v>
      </c>
      <c r="L102">
        <v>111</v>
      </c>
      <c r="M102">
        <v>110</v>
      </c>
      <c r="N102">
        <v>50</v>
      </c>
      <c r="O102">
        <v>250</v>
      </c>
      <c r="P102">
        <v>112</v>
      </c>
      <c r="Q102">
        <v>153</v>
      </c>
      <c r="R102">
        <v>125</v>
      </c>
      <c r="S102">
        <v>140</v>
      </c>
      <c r="T102">
        <v>243</v>
      </c>
      <c r="U102">
        <v>252</v>
      </c>
    </row>
    <row r="103" spans="1:21" x14ac:dyDescent="0.2">
      <c r="A103" t="s">
        <v>578</v>
      </c>
      <c r="B103">
        <v>102</v>
      </c>
      <c r="C103">
        <v>131</v>
      </c>
      <c r="D103">
        <v>123</v>
      </c>
      <c r="E103">
        <v>133</v>
      </c>
      <c r="F103">
        <v>173</v>
      </c>
      <c r="G103">
        <v>140</v>
      </c>
      <c r="H103">
        <v>140</v>
      </c>
      <c r="I103">
        <v>129</v>
      </c>
      <c r="J103">
        <v>170</v>
      </c>
      <c r="K103">
        <v>150</v>
      </c>
      <c r="L103">
        <v>71</v>
      </c>
      <c r="M103">
        <v>61</v>
      </c>
      <c r="N103">
        <v>43</v>
      </c>
      <c r="O103">
        <v>123</v>
      </c>
      <c r="P103">
        <v>78</v>
      </c>
      <c r="Q103">
        <v>113</v>
      </c>
      <c r="R103">
        <v>57</v>
      </c>
      <c r="S103">
        <v>67</v>
      </c>
      <c r="T103">
        <v>151</v>
      </c>
      <c r="U103">
        <v>172</v>
      </c>
    </row>
    <row r="104" spans="1:21" x14ac:dyDescent="0.2">
      <c r="A104" t="s">
        <v>565</v>
      </c>
      <c r="B104">
        <v>14</v>
      </c>
      <c r="C104">
        <v>21</v>
      </c>
      <c r="D104">
        <v>13</v>
      </c>
      <c r="E104">
        <v>20</v>
      </c>
      <c r="F104">
        <v>25</v>
      </c>
      <c r="G104">
        <v>20</v>
      </c>
      <c r="H104">
        <v>24</v>
      </c>
      <c r="I104">
        <v>15</v>
      </c>
      <c r="J104">
        <v>25</v>
      </c>
      <c r="K104">
        <v>19</v>
      </c>
      <c r="L104">
        <v>7</v>
      </c>
      <c r="M104">
        <v>12</v>
      </c>
      <c r="N104">
        <v>6</v>
      </c>
      <c r="O104">
        <v>23</v>
      </c>
      <c r="P104">
        <v>5</v>
      </c>
      <c r="Q104">
        <v>25</v>
      </c>
      <c r="R104">
        <v>19</v>
      </c>
      <c r="S104">
        <v>14</v>
      </c>
      <c r="T104">
        <v>19</v>
      </c>
      <c r="U104">
        <v>32</v>
      </c>
    </row>
    <row r="105" spans="1:21" x14ac:dyDescent="0.2">
      <c r="A105" t="s">
        <v>566</v>
      </c>
      <c r="B105">
        <v>10</v>
      </c>
      <c r="C105">
        <v>20</v>
      </c>
      <c r="D105">
        <v>23</v>
      </c>
      <c r="E105">
        <v>12</v>
      </c>
      <c r="F105">
        <v>23</v>
      </c>
      <c r="G105">
        <v>14</v>
      </c>
      <c r="H105">
        <v>12</v>
      </c>
      <c r="I105">
        <v>6</v>
      </c>
      <c r="J105">
        <v>15</v>
      </c>
      <c r="K105">
        <v>14</v>
      </c>
      <c r="L105">
        <v>89</v>
      </c>
      <c r="M105">
        <v>150</v>
      </c>
      <c r="N105">
        <v>156</v>
      </c>
      <c r="O105">
        <v>54</v>
      </c>
      <c r="P105">
        <v>169</v>
      </c>
      <c r="Q105">
        <v>106</v>
      </c>
      <c r="R105">
        <v>239</v>
      </c>
      <c r="S105">
        <v>99</v>
      </c>
      <c r="T105">
        <v>36</v>
      </c>
      <c r="U105">
        <v>15</v>
      </c>
    </row>
    <row r="106" spans="1:21" x14ac:dyDescent="0.2">
      <c r="A106" t="s">
        <v>567</v>
      </c>
      <c r="B106">
        <v>34</v>
      </c>
      <c r="C106">
        <v>20</v>
      </c>
      <c r="D106">
        <v>36</v>
      </c>
      <c r="E106">
        <v>21</v>
      </c>
      <c r="F106">
        <v>23</v>
      </c>
      <c r="G106">
        <v>32</v>
      </c>
      <c r="H106">
        <v>48</v>
      </c>
      <c r="I106">
        <v>30</v>
      </c>
      <c r="J106">
        <v>29</v>
      </c>
      <c r="K106">
        <v>19</v>
      </c>
      <c r="L106">
        <v>28</v>
      </c>
      <c r="M106">
        <v>19</v>
      </c>
      <c r="N106">
        <v>12</v>
      </c>
      <c r="O106">
        <v>19</v>
      </c>
      <c r="P106">
        <v>24</v>
      </c>
      <c r="Q106">
        <v>36</v>
      </c>
      <c r="R106">
        <v>14</v>
      </c>
      <c r="S106">
        <v>15</v>
      </c>
      <c r="T106">
        <v>37</v>
      </c>
      <c r="U106">
        <v>27</v>
      </c>
    </row>
    <row r="107" spans="1:21" x14ac:dyDescent="0.2">
      <c r="A107" t="s">
        <v>568</v>
      </c>
      <c r="B107">
        <v>26</v>
      </c>
      <c r="C107">
        <v>28</v>
      </c>
      <c r="D107">
        <v>36</v>
      </c>
      <c r="E107">
        <v>25</v>
      </c>
      <c r="F107">
        <v>18</v>
      </c>
      <c r="G107">
        <v>35</v>
      </c>
      <c r="H107">
        <v>54</v>
      </c>
      <c r="I107">
        <v>30</v>
      </c>
      <c r="J107">
        <v>32</v>
      </c>
      <c r="K107">
        <v>21</v>
      </c>
      <c r="L107">
        <v>24</v>
      </c>
      <c r="M107">
        <v>22</v>
      </c>
      <c r="N107">
        <v>13</v>
      </c>
      <c r="O107">
        <v>31</v>
      </c>
      <c r="P107">
        <v>13</v>
      </c>
      <c r="Q107">
        <v>32</v>
      </c>
      <c r="R107">
        <v>13</v>
      </c>
      <c r="S107">
        <v>24</v>
      </c>
      <c r="T107">
        <v>33</v>
      </c>
      <c r="U107">
        <v>24</v>
      </c>
    </row>
    <row r="108" spans="1:21" x14ac:dyDescent="0.2">
      <c r="A108" t="s">
        <v>569</v>
      </c>
      <c r="B108">
        <v>25</v>
      </c>
      <c r="C108">
        <v>26</v>
      </c>
      <c r="D108">
        <v>23</v>
      </c>
      <c r="E108">
        <v>16</v>
      </c>
      <c r="F108">
        <v>27</v>
      </c>
      <c r="G108">
        <v>19</v>
      </c>
      <c r="H108">
        <v>19</v>
      </c>
      <c r="I108">
        <v>21</v>
      </c>
      <c r="J108">
        <v>33</v>
      </c>
      <c r="K108">
        <v>17</v>
      </c>
      <c r="L108">
        <v>18</v>
      </c>
      <c r="M108">
        <v>10</v>
      </c>
      <c r="N108">
        <v>5</v>
      </c>
      <c r="O108">
        <v>25</v>
      </c>
      <c r="P108">
        <v>12</v>
      </c>
      <c r="Q108">
        <v>20</v>
      </c>
      <c r="R108">
        <v>20</v>
      </c>
      <c r="S108">
        <v>22</v>
      </c>
      <c r="T108">
        <v>28</v>
      </c>
      <c r="U108">
        <v>30</v>
      </c>
    </row>
    <row r="109" spans="1:21" x14ac:dyDescent="0.2">
      <c r="A109" t="s">
        <v>570</v>
      </c>
      <c r="B109">
        <v>24</v>
      </c>
      <c r="C109">
        <v>48</v>
      </c>
      <c r="D109">
        <v>36</v>
      </c>
      <c r="E109">
        <v>45</v>
      </c>
      <c r="F109">
        <v>33</v>
      </c>
      <c r="G109">
        <v>31</v>
      </c>
      <c r="H109">
        <v>35</v>
      </c>
      <c r="I109">
        <v>30</v>
      </c>
      <c r="J109">
        <v>42</v>
      </c>
      <c r="K109">
        <v>30</v>
      </c>
      <c r="L109">
        <v>36</v>
      </c>
      <c r="M109">
        <v>25</v>
      </c>
      <c r="N109">
        <v>27</v>
      </c>
      <c r="O109">
        <v>48</v>
      </c>
      <c r="P109">
        <v>30</v>
      </c>
      <c r="Q109">
        <v>47</v>
      </c>
      <c r="R109">
        <v>40</v>
      </c>
      <c r="S109">
        <v>37</v>
      </c>
      <c r="T109">
        <v>51</v>
      </c>
      <c r="U109">
        <v>35</v>
      </c>
    </row>
    <row r="110" spans="1:21" x14ac:dyDescent="0.2">
      <c r="A110" t="s">
        <v>571</v>
      </c>
      <c r="B110">
        <v>1</v>
      </c>
      <c r="C110">
        <v>3</v>
      </c>
      <c r="D110">
        <v>4</v>
      </c>
      <c r="E110">
        <v>4</v>
      </c>
      <c r="F110">
        <v>5</v>
      </c>
      <c r="G110">
        <v>8</v>
      </c>
      <c r="H110">
        <v>5</v>
      </c>
      <c r="I110">
        <v>6</v>
      </c>
      <c r="J110">
        <v>6</v>
      </c>
      <c r="K110">
        <v>7</v>
      </c>
      <c r="L110">
        <v>3</v>
      </c>
      <c r="M110">
        <v>1</v>
      </c>
      <c r="N110">
        <v>4</v>
      </c>
      <c r="O110">
        <v>7</v>
      </c>
      <c r="P110">
        <v>2</v>
      </c>
      <c r="Q110">
        <v>6</v>
      </c>
      <c r="R110">
        <v>3</v>
      </c>
      <c r="S110">
        <v>4</v>
      </c>
      <c r="T110">
        <v>2</v>
      </c>
      <c r="U110">
        <v>6</v>
      </c>
    </row>
    <row r="111" spans="1:21" x14ac:dyDescent="0.2">
      <c r="A111" t="s">
        <v>572</v>
      </c>
      <c r="B111">
        <v>4</v>
      </c>
      <c r="C111">
        <v>5</v>
      </c>
      <c r="D111">
        <v>3</v>
      </c>
      <c r="E111">
        <v>5</v>
      </c>
      <c r="F111">
        <v>7</v>
      </c>
      <c r="G111">
        <v>6</v>
      </c>
      <c r="H111">
        <v>7</v>
      </c>
      <c r="I111">
        <v>3</v>
      </c>
      <c r="J111">
        <v>4</v>
      </c>
      <c r="K111">
        <v>6</v>
      </c>
      <c r="L111">
        <v>3</v>
      </c>
      <c r="M111">
        <v>2</v>
      </c>
      <c r="N111">
        <v>14</v>
      </c>
      <c r="O111">
        <v>4</v>
      </c>
      <c r="P111">
        <v>2</v>
      </c>
      <c r="Q111">
        <v>6</v>
      </c>
      <c r="R111">
        <v>1</v>
      </c>
      <c r="S111">
        <v>6</v>
      </c>
      <c r="T111">
        <v>7</v>
      </c>
      <c r="U111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8"/>
  <sheetViews>
    <sheetView workbookViewId="0">
      <selection activeCell="A11" sqref="A11:A16"/>
    </sheetView>
  </sheetViews>
  <sheetFormatPr baseColWidth="10" defaultRowHeight="16" x14ac:dyDescent="0.2"/>
  <cols>
    <col min="1" max="1" width="70.6640625" customWidth="1"/>
  </cols>
  <sheetData>
    <row r="1" spans="1:21" x14ac:dyDescent="0.2">
      <c r="A1" t="s">
        <v>597</v>
      </c>
    </row>
    <row r="2" spans="1:21" x14ac:dyDescent="0.2">
      <c r="A2" t="s">
        <v>593</v>
      </c>
    </row>
    <row r="3" spans="1:21" x14ac:dyDescent="0.2">
      <c r="A3" t="s">
        <v>594</v>
      </c>
    </row>
    <row r="4" spans="1:21" x14ac:dyDescent="0.2">
      <c r="A4" t="s">
        <v>596</v>
      </c>
    </row>
    <row r="5" spans="1:21" x14ac:dyDescent="0.2">
      <c r="A5" t="s">
        <v>595</v>
      </c>
    </row>
    <row r="6" spans="1:21" x14ac:dyDescent="0.2">
      <c r="B6" s="14">
        <v>0</v>
      </c>
      <c r="C6" s="14">
        <v>0</v>
      </c>
      <c r="D6" s="14">
        <v>0</v>
      </c>
      <c r="E6" s="14">
        <v>0</v>
      </c>
      <c r="F6" s="14">
        <v>0</v>
      </c>
      <c r="G6" s="14">
        <v>0.1</v>
      </c>
      <c r="H6" s="14">
        <v>0.1</v>
      </c>
      <c r="I6" s="14">
        <v>0.1</v>
      </c>
      <c r="J6" s="14">
        <v>0.1</v>
      </c>
      <c r="K6" s="14">
        <v>0.1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0.1</v>
      </c>
      <c r="R6" s="14">
        <v>0.1</v>
      </c>
      <c r="S6" s="14">
        <v>0.1</v>
      </c>
      <c r="T6" s="14">
        <v>0.1</v>
      </c>
      <c r="U6" s="14">
        <v>0.1</v>
      </c>
    </row>
    <row r="7" spans="1:21" x14ac:dyDescent="0.2">
      <c r="B7" s="15" t="s">
        <v>580</v>
      </c>
      <c r="C7" s="15" t="s">
        <v>580</v>
      </c>
      <c r="D7" s="15" t="s">
        <v>580</v>
      </c>
      <c r="E7" s="15" t="s">
        <v>580</v>
      </c>
      <c r="F7" s="15" t="s">
        <v>580</v>
      </c>
      <c r="G7" s="15" t="s">
        <v>580</v>
      </c>
      <c r="H7" s="15" t="s">
        <v>580</v>
      </c>
      <c r="I7" s="15" t="s">
        <v>580</v>
      </c>
      <c r="J7" s="15" t="s">
        <v>580</v>
      </c>
      <c r="K7" s="15" t="s">
        <v>580</v>
      </c>
      <c r="L7" s="15" t="s">
        <v>581</v>
      </c>
      <c r="M7" s="15" t="s">
        <v>581</v>
      </c>
      <c r="N7" s="15" t="s">
        <v>581</v>
      </c>
      <c r="O7" s="15" t="s">
        <v>581</v>
      </c>
      <c r="P7" s="15" t="s">
        <v>581</v>
      </c>
      <c r="Q7" s="15" t="s">
        <v>581</v>
      </c>
      <c r="R7" s="15" t="s">
        <v>581</v>
      </c>
      <c r="S7" s="15" t="s">
        <v>581</v>
      </c>
      <c r="T7" s="15" t="s">
        <v>581</v>
      </c>
      <c r="U7" s="15" t="s">
        <v>581</v>
      </c>
    </row>
    <row r="8" spans="1:21" x14ac:dyDescent="0.2">
      <c r="B8" s="15" t="s">
        <v>582</v>
      </c>
      <c r="C8" s="15" t="s">
        <v>583</v>
      </c>
      <c r="D8" s="15" t="s">
        <v>585</v>
      </c>
      <c r="E8" s="15" t="s">
        <v>586</v>
      </c>
      <c r="F8" s="15" t="s">
        <v>587</v>
      </c>
      <c r="G8" s="15" t="s">
        <v>582</v>
      </c>
      <c r="H8" s="15" t="s">
        <v>583</v>
      </c>
      <c r="I8" s="15" t="s">
        <v>585</v>
      </c>
      <c r="J8" s="15" t="s">
        <v>586</v>
      </c>
      <c r="K8" s="15" t="s">
        <v>587</v>
      </c>
      <c r="L8" s="15" t="s">
        <v>582</v>
      </c>
      <c r="M8" s="15" t="s">
        <v>583</v>
      </c>
      <c r="N8" s="15" t="s">
        <v>585</v>
      </c>
      <c r="O8" s="15" t="s">
        <v>586</v>
      </c>
      <c r="P8" s="15" t="s">
        <v>587</v>
      </c>
      <c r="Q8" s="15" t="s">
        <v>582</v>
      </c>
      <c r="R8" s="15" t="s">
        <v>583</v>
      </c>
      <c r="S8" s="15" t="s">
        <v>585</v>
      </c>
      <c r="T8" s="15" t="s">
        <v>586</v>
      </c>
      <c r="U8" s="15" t="s">
        <v>587</v>
      </c>
    </row>
    <row r="9" spans="1:21" x14ac:dyDescent="0.2">
      <c r="A9" t="s">
        <v>602</v>
      </c>
      <c r="B9" s="15" t="s">
        <v>579</v>
      </c>
      <c r="C9" s="15" t="s">
        <v>579</v>
      </c>
      <c r="D9" s="15" t="s">
        <v>579</v>
      </c>
      <c r="E9" s="15" t="s">
        <v>584</v>
      </c>
      <c r="F9" s="15" t="s">
        <v>584</v>
      </c>
      <c r="G9" s="15" t="s">
        <v>579</v>
      </c>
      <c r="H9" s="15" t="s">
        <v>579</v>
      </c>
      <c r="I9" s="15" t="s">
        <v>579</v>
      </c>
      <c r="J9" s="15" t="s">
        <v>584</v>
      </c>
      <c r="K9" s="15" t="s">
        <v>584</v>
      </c>
      <c r="L9" s="15" t="s">
        <v>579</v>
      </c>
      <c r="M9" s="15" t="s">
        <v>579</v>
      </c>
      <c r="N9" s="15" t="s">
        <v>579</v>
      </c>
      <c r="O9" s="15" t="s">
        <v>584</v>
      </c>
      <c r="P9" s="15" t="s">
        <v>584</v>
      </c>
      <c r="Q9" s="15" t="s">
        <v>579</v>
      </c>
      <c r="R9" s="15" t="s">
        <v>579</v>
      </c>
      <c r="S9" s="15" t="s">
        <v>579</v>
      </c>
      <c r="T9" s="15" t="s">
        <v>584</v>
      </c>
      <c r="U9" s="15" t="s">
        <v>584</v>
      </c>
    </row>
    <row r="10" spans="1:21" x14ac:dyDescent="0.2">
      <c r="A10" t="s">
        <v>1</v>
      </c>
      <c r="B10">
        <v>12459.21</v>
      </c>
      <c r="C10">
        <v>13759.4</v>
      </c>
      <c r="D10">
        <v>13116.32</v>
      </c>
      <c r="E10">
        <v>23205.13</v>
      </c>
      <c r="F10">
        <v>13400</v>
      </c>
      <c r="G10">
        <v>19161.060000000001</v>
      </c>
      <c r="H10">
        <v>19362.54</v>
      </c>
      <c r="I10">
        <v>28030.58</v>
      </c>
      <c r="J10">
        <v>26450.69</v>
      </c>
      <c r="K10">
        <v>33152.93</v>
      </c>
      <c r="L10">
        <v>13429.82</v>
      </c>
      <c r="M10">
        <v>14573.57</v>
      </c>
      <c r="N10">
        <v>17844.46</v>
      </c>
      <c r="O10">
        <v>10958.99</v>
      </c>
      <c r="P10">
        <v>11583.42</v>
      </c>
      <c r="Q10">
        <v>23532.12</v>
      </c>
      <c r="R10">
        <v>28878.799999999999</v>
      </c>
      <c r="S10">
        <v>24194.6</v>
      </c>
      <c r="T10">
        <v>13998.02</v>
      </c>
      <c r="U10">
        <v>16123.75</v>
      </c>
    </row>
    <row r="11" spans="1:21" x14ac:dyDescent="0.2">
      <c r="A11" t="s">
        <v>589</v>
      </c>
      <c r="B11">
        <v>1297.55</v>
      </c>
      <c r="C11">
        <v>110.85</v>
      </c>
      <c r="D11">
        <v>59.32</v>
      </c>
      <c r="E11">
        <v>90.82</v>
      </c>
      <c r="F11">
        <v>73.64</v>
      </c>
      <c r="G11">
        <v>1750.04</v>
      </c>
      <c r="H11">
        <v>202.95</v>
      </c>
      <c r="I11">
        <v>1377.58</v>
      </c>
      <c r="J11">
        <v>360.85</v>
      </c>
      <c r="K11">
        <v>590.29999999999995</v>
      </c>
      <c r="L11">
        <v>212144.83</v>
      </c>
      <c r="M11">
        <v>415023.38</v>
      </c>
      <c r="N11">
        <v>1412620.12</v>
      </c>
      <c r="O11">
        <v>94652.08</v>
      </c>
      <c r="P11">
        <v>1175665.5</v>
      </c>
      <c r="Q11">
        <v>254372.78</v>
      </c>
      <c r="R11">
        <v>1320476.1200000001</v>
      </c>
      <c r="S11">
        <v>393519.31</v>
      </c>
      <c r="T11">
        <v>37465.730000000003</v>
      </c>
      <c r="U11">
        <v>18322.03</v>
      </c>
    </row>
    <row r="12" spans="1:21" x14ac:dyDescent="0.2">
      <c r="A12" t="s">
        <v>614</v>
      </c>
      <c r="B12">
        <v>6.97</v>
      </c>
      <c r="C12">
        <v>13.92</v>
      </c>
      <c r="D12">
        <v>11.99</v>
      </c>
      <c r="E12">
        <v>1</v>
      </c>
      <c r="F12">
        <v>1</v>
      </c>
      <c r="G12">
        <v>8.18</v>
      </c>
      <c r="H12">
        <v>24.3</v>
      </c>
      <c r="I12">
        <v>4.6900000000000004</v>
      </c>
      <c r="J12">
        <v>7.96</v>
      </c>
      <c r="K12">
        <v>6.64</v>
      </c>
      <c r="L12">
        <v>90.35</v>
      </c>
      <c r="M12">
        <v>117.82</v>
      </c>
      <c r="N12">
        <v>4851.49</v>
      </c>
      <c r="O12">
        <v>48.54</v>
      </c>
      <c r="P12">
        <v>297.57</v>
      </c>
      <c r="Q12">
        <v>207.21</v>
      </c>
      <c r="R12">
        <v>1488.54</v>
      </c>
      <c r="S12">
        <v>354.15</v>
      </c>
      <c r="T12">
        <v>35.270000000000003</v>
      </c>
      <c r="U12">
        <v>10.75</v>
      </c>
    </row>
    <row r="13" spans="1:21" x14ac:dyDescent="0.2">
      <c r="A13" t="s">
        <v>615</v>
      </c>
      <c r="B13">
        <v>17.61</v>
      </c>
      <c r="C13">
        <v>11.46</v>
      </c>
      <c r="D13">
        <v>24.56</v>
      </c>
      <c r="E13">
        <v>8.2899999999999991</v>
      </c>
      <c r="F13">
        <v>10.55</v>
      </c>
      <c r="G13">
        <v>16.920000000000002</v>
      </c>
      <c r="H13">
        <v>26.86</v>
      </c>
      <c r="I13">
        <v>21.94</v>
      </c>
      <c r="J13">
        <v>33.04</v>
      </c>
      <c r="K13">
        <v>40.97</v>
      </c>
      <c r="L13">
        <v>59.46</v>
      </c>
      <c r="M13">
        <v>109.81</v>
      </c>
      <c r="N13">
        <v>2384.0100000000002</v>
      </c>
      <c r="O13">
        <v>23.39</v>
      </c>
      <c r="P13">
        <v>227.35</v>
      </c>
      <c r="Q13">
        <v>111.5</v>
      </c>
      <c r="R13">
        <v>487.22</v>
      </c>
      <c r="S13">
        <v>127.35</v>
      </c>
      <c r="T13">
        <v>24.87</v>
      </c>
      <c r="U13">
        <v>26.35</v>
      </c>
    </row>
    <row r="14" spans="1:21" x14ac:dyDescent="0.2">
      <c r="A14" t="s">
        <v>590</v>
      </c>
      <c r="B14">
        <v>541.52</v>
      </c>
      <c r="C14">
        <v>59.92</v>
      </c>
      <c r="D14">
        <v>68.19</v>
      </c>
      <c r="E14">
        <v>52.43</v>
      </c>
      <c r="F14">
        <v>54.22</v>
      </c>
      <c r="G14">
        <v>652.91</v>
      </c>
      <c r="H14">
        <v>140.84</v>
      </c>
      <c r="I14">
        <v>300.45999999999998</v>
      </c>
      <c r="J14">
        <v>233.67</v>
      </c>
      <c r="K14">
        <v>404.65</v>
      </c>
      <c r="L14">
        <v>81001.45</v>
      </c>
      <c r="M14">
        <v>212199.52</v>
      </c>
      <c r="N14">
        <v>29770.639999999999</v>
      </c>
      <c r="O14">
        <v>28297.77</v>
      </c>
      <c r="P14">
        <v>546190.93999999994</v>
      </c>
      <c r="Q14">
        <v>2631.23</v>
      </c>
      <c r="R14">
        <v>605.41999999999996</v>
      </c>
      <c r="S14">
        <v>20661.45</v>
      </c>
      <c r="T14">
        <v>65.319999999999993</v>
      </c>
      <c r="U14">
        <v>77.900000000000006</v>
      </c>
    </row>
    <row r="15" spans="1:21" x14ac:dyDescent="0.2">
      <c r="A15" t="s">
        <v>616</v>
      </c>
      <c r="B15">
        <v>3.77</v>
      </c>
      <c r="C15">
        <v>7.35</v>
      </c>
      <c r="D15">
        <v>4.5999999999999996</v>
      </c>
      <c r="E15">
        <v>18.84</v>
      </c>
      <c r="F15">
        <v>1</v>
      </c>
      <c r="G15">
        <v>12.55</v>
      </c>
      <c r="H15">
        <v>12.77</v>
      </c>
      <c r="I15">
        <v>20.71</v>
      </c>
      <c r="J15">
        <v>10.65</v>
      </c>
      <c r="K15">
        <v>20.63</v>
      </c>
      <c r="L15">
        <v>46</v>
      </c>
      <c r="M15">
        <v>96.45</v>
      </c>
      <c r="N15">
        <v>1264.28</v>
      </c>
      <c r="O15">
        <v>9.41</v>
      </c>
      <c r="P15">
        <v>178.74</v>
      </c>
      <c r="Q15">
        <v>37.32</v>
      </c>
      <c r="R15">
        <v>201.76</v>
      </c>
      <c r="S15">
        <v>60.64</v>
      </c>
      <c r="T15">
        <v>9.27</v>
      </c>
      <c r="U15">
        <v>10.07</v>
      </c>
    </row>
    <row r="16" spans="1:21" x14ac:dyDescent="0.2">
      <c r="A16" t="s">
        <v>617</v>
      </c>
      <c r="B16">
        <v>72.989999999999995</v>
      </c>
      <c r="C16">
        <v>75.53</v>
      </c>
      <c r="D16">
        <v>55.62</v>
      </c>
      <c r="E16">
        <v>57.23</v>
      </c>
      <c r="F16">
        <v>53.25</v>
      </c>
      <c r="G16">
        <v>114.18</v>
      </c>
      <c r="H16">
        <v>140.84</v>
      </c>
      <c r="I16">
        <v>173.53</v>
      </c>
      <c r="J16">
        <v>142.31</v>
      </c>
      <c r="K16">
        <v>99.47</v>
      </c>
      <c r="L16">
        <v>96.68</v>
      </c>
      <c r="M16">
        <v>168.59</v>
      </c>
      <c r="N16">
        <v>230.05</v>
      </c>
      <c r="O16">
        <v>53.2</v>
      </c>
      <c r="P16">
        <v>257.06</v>
      </c>
      <c r="Q16">
        <v>206.02</v>
      </c>
      <c r="R16">
        <v>215.15</v>
      </c>
      <c r="S16">
        <v>127.35</v>
      </c>
      <c r="T16">
        <v>79.77</v>
      </c>
      <c r="U16">
        <v>88.75</v>
      </c>
    </row>
    <row r="17" spans="1:21" x14ac:dyDescent="0.2">
      <c r="A17" t="s">
        <v>12</v>
      </c>
      <c r="B17">
        <v>3192.97</v>
      </c>
      <c r="C17">
        <v>3508.2</v>
      </c>
      <c r="D17">
        <v>3303.97</v>
      </c>
      <c r="E17">
        <v>4502.74</v>
      </c>
      <c r="F17">
        <v>4045.34</v>
      </c>
      <c r="G17">
        <v>8008.31</v>
      </c>
      <c r="H17">
        <v>7205.7</v>
      </c>
      <c r="I17">
        <v>8897.65</v>
      </c>
      <c r="J17">
        <v>10324.23</v>
      </c>
      <c r="K17">
        <v>10288.64</v>
      </c>
      <c r="L17">
        <v>3767.91</v>
      </c>
      <c r="M17">
        <v>2905.84</v>
      </c>
      <c r="N17">
        <v>3752.12</v>
      </c>
      <c r="O17">
        <v>2337.58</v>
      </c>
      <c r="P17">
        <v>2998.18</v>
      </c>
      <c r="Q17">
        <v>19561.09</v>
      </c>
      <c r="R17">
        <v>15313.02</v>
      </c>
      <c r="S17">
        <v>6646.67</v>
      </c>
      <c r="T17">
        <v>3551.68</v>
      </c>
      <c r="U17">
        <v>5075.3999999999996</v>
      </c>
    </row>
    <row r="18" spans="1:21" x14ac:dyDescent="0.2">
      <c r="A18" t="s">
        <v>16</v>
      </c>
      <c r="B18">
        <v>8249.9</v>
      </c>
      <c r="C18">
        <v>7944.64</v>
      </c>
      <c r="D18">
        <v>7879.62</v>
      </c>
      <c r="E18">
        <v>8447.25</v>
      </c>
      <c r="F18">
        <v>8305.31</v>
      </c>
      <c r="G18">
        <v>8928.42</v>
      </c>
      <c r="H18">
        <v>8314.77</v>
      </c>
      <c r="I18">
        <v>7782.33</v>
      </c>
      <c r="J18">
        <v>7991.03</v>
      </c>
      <c r="K18">
        <v>8676.2800000000007</v>
      </c>
      <c r="L18">
        <v>9778.39</v>
      </c>
      <c r="M18">
        <v>10242.59</v>
      </c>
      <c r="N18">
        <v>10930.62</v>
      </c>
      <c r="O18">
        <v>9359.36</v>
      </c>
      <c r="P18">
        <v>11402.48</v>
      </c>
      <c r="Q18">
        <v>9062.19</v>
      </c>
      <c r="R18">
        <v>10136.92</v>
      </c>
      <c r="S18">
        <v>11387.19</v>
      </c>
      <c r="T18">
        <v>8437.65</v>
      </c>
      <c r="U18">
        <v>8365.69</v>
      </c>
    </row>
    <row r="19" spans="1:21" x14ac:dyDescent="0.2">
      <c r="A19" t="s">
        <v>0</v>
      </c>
      <c r="B19">
        <v>70549.47</v>
      </c>
      <c r="C19">
        <v>99577.05</v>
      </c>
      <c r="D19">
        <v>59527.199999999997</v>
      </c>
      <c r="E19">
        <v>92841.74</v>
      </c>
      <c r="F19">
        <v>61627.26</v>
      </c>
      <c r="G19">
        <v>122186.91</v>
      </c>
      <c r="H19">
        <v>132748.01999999999</v>
      </c>
      <c r="I19">
        <v>228381.03</v>
      </c>
      <c r="J19">
        <v>209284.64</v>
      </c>
      <c r="K19">
        <v>152146.17000000001</v>
      </c>
      <c r="L19">
        <v>69570.44</v>
      </c>
      <c r="M19">
        <v>127717.37</v>
      </c>
      <c r="N19">
        <v>123437.29</v>
      </c>
      <c r="O19">
        <v>62725.65</v>
      </c>
      <c r="P19">
        <v>60710.23</v>
      </c>
      <c r="Q19">
        <v>220588.45</v>
      </c>
      <c r="R19">
        <v>205191.59</v>
      </c>
      <c r="S19">
        <v>78521.570000000007</v>
      </c>
      <c r="T19">
        <v>88824.27</v>
      </c>
      <c r="U19">
        <v>92838.89</v>
      </c>
    </row>
    <row r="20" spans="1:21" x14ac:dyDescent="0.2">
      <c r="A20" t="s">
        <v>607</v>
      </c>
      <c r="B20">
        <v>1.06</v>
      </c>
      <c r="C20">
        <v>1</v>
      </c>
      <c r="D20">
        <v>1</v>
      </c>
      <c r="E20">
        <v>3.49</v>
      </c>
      <c r="F20">
        <v>1</v>
      </c>
      <c r="G20">
        <v>1.0900000000000001</v>
      </c>
      <c r="H20">
        <v>1.25</v>
      </c>
      <c r="I20">
        <v>1.23</v>
      </c>
      <c r="J20">
        <v>1</v>
      </c>
      <c r="K20">
        <v>2.83</v>
      </c>
      <c r="L20">
        <v>1</v>
      </c>
      <c r="M20">
        <v>101.79</v>
      </c>
      <c r="N20">
        <v>124.18</v>
      </c>
      <c r="O20">
        <v>1</v>
      </c>
      <c r="P20">
        <v>46.41</v>
      </c>
      <c r="Q20">
        <v>7.41</v>
      </c>
      <c r="R20">
        <v>54.58</v>
      </c>
      <c r="S20">
        <v>94</v>
      </c>
      <c r="T20">
        <v>1</v>
      </c>
      <c r="U20">
        <v>1</v>
      </c>
    </row>
    <row r="21" spans="1:21" x14ac:dyDescent="0.2">
      <c r="A21" t="s">
        <v>136</v>
      </c>
      <c r="B21">
        <v>88.96</v>
      </c>
      <c r="C21">
        <v>225.03</v>
      </c>
      <c r="D21">
        <v>82.98</v>
      </c>
      <c r="E21">
        <v>153.21</v>
      </c>
      <c r="F21">
        <v>115.37</v>
      </c>
      <c r="G21">
        <v>171</v>
      </c>
      <c r="H21">
        <v>79.37</v>
      </c>
      <c r="I21">
        <v>1283.92</v>
      </c>
      <c r="J21">
        <v>190.68</v>
      </c>
      <c r="K21">
        <v>108.37</v>
      </c>
      <c r="L21">
        <v>888.58</v>
      </c>
      <c r="M21">
        <v>6725.17</v>
      </c>
      <c r="N21">
        <v>8813.31</v>
      </c>
      <c r="O21">
        <v>410.02</v>
      </c>
      <c r="P21">
        <v>3103.5</v>
      </c>
      <c r="Q21">
        <v>1236.17</v>
      </c>
      <c r="R21">
        <v>516.21</v>
      </c>
      <c r="S21">
        <v>15656.33</v>
      </c>
      <c r="T21">
        <v>395.29</v>
      </c>
      <c r="U21">
        <v>296.98</v>
      </c>
    </row>
    <row r="22" spans="1:21" x14ac:dyDescent="0.2">
      <c r="A22" t="s">
        <v>58</v>
      </c>
      <c r="B22">
        <v>8.0299999999999994</v>
      </c>
      <c r="C22">
        <v>367.13</v>
      </c>
      <c r="D22">
        <v>11.99</v>
      </c>
      <c r="E22">
        <v>23.64</v>
      </c>
      <c r="F22">
        <v>22.2</v>
      </c>
      <c r="G22">
        <v>54.07</v>
      </c>
      <c r="H22">
        <v>21.1</v>
      </c>
      <c r="I22">
        <v>507.51</v>
      </c>
      <c r="J22">
        <v>74.239999999999995</v>
      </c>
      <c r="K22">
        <v>446.61</v>
      </c>
      <c r="L22">
        <v>135.49</v>
      </c>
      <c r="M22">
        <v>6987.01</v>
      </c>
      <c r="N22">
        <v>19965.849999999999</v>
      </c>
      <c r="O22">
        <v>276.79000000000002</v>
      </c>
      <c r="P22">
        <v>3146.71</v>
      </c>
      <c r="Q22">
        <v>9112.44</v>
      </c>
      <c r="R22">
        <v>3694.12</v>
      </c>
      <c r="S22">
        <v>92576.37</v>
      </c>
      <c r="T22">
        <v>127.73</v>
      </c>
      <c r="U22">
        <v>202.7</v>
      </c>
    </row>
    <row r="23" spans="1:21" x14ac:dyDescent="0.2">
      <c r="A23" t="s">
        <v>149</v>
      </c>
      <c r="B23">
        <v>317.89999999999998</v>
      </c>
      <c r="C23">
        <v>279.24</v>
      </c>
      <c r="D23">
        <v>261.92</v>
      </c>
      <c r="E23">
        <v>297.17</v>
      </c>
      <c r="F23">
        <v>336.67</v>
      </c>
      <c r="G23">
        <v>436.54</v>
      </c>
      <c r="H23">
        <v>300.27999999999997</v>
      </c>
      <c r="I23">
        <v>342.37</v>
      </c>
      <c r="J23">
        <v>395.78</v>
      </c>
      <c r="K23">
        <v>452.97</v>
      </c>
      <c r="L23">
        <v>473.63</v>
      </c>
      <c r="M23">
        <v>543.98</v>
      </c>
      <c r="N23">
        <v>612.79999999999995</v>
      </c>
      <c r="O23">
        <v>215.3</v>
      </c>
      <c r="P23">
        <v>446.1</v>
      </c>
      <c r="Q23">
        <v>663.06</v>
      </c>
      <c r="R23">
        <v>442.62</v>
      </c>
      <c r="S23">
        <v>627.64</v>
      </c>
      <c r="T23">
        <v>205.17</v>
      </c>
      <c r="U23">
        <v>343.78</v>
      </c>
    </row>
    <row r="24" spans="1:21" x14ac:dyDescent="0.2">
      <c r="A24" t="s">
        <v>155</v>
      </c>
      <c r="B24">
        <v>1.64</v>
      </c>
      <c r="C24">
        <v>2.42</v>
      </c>
      <c r="D24">
        <v>1</v>
      </c>
      <c r="E24">
        <v>1</v>
      </c>
      <c r="F24">
        <v>1</v>
      </c>
      <c r="G24">
        <v>1.0900000000000001</v>
      </c>
      <c r="H24">
        <v>1.89</v>
      </c>
      <c r="I24">
        <v>7.15</v>
      </c>
      <c r="J24">
        <v>1</v>
      </c>
      <c r="K24">
        <v>1.27</v>
      </c>
      <c r="L24">
        <v>4.82</v>
      </c>
      <c r="M24">
        <v>1.34</v>
      </c>
      <c r="N24">
        <v>22.39</v>
      </c>
      <c r="O24">
        <v>1</v>
      </c>
      <c r="P24">
        <v>3.2</v>
      </c>
      <c r="Q24">
        <v>6.21</v>
      </c>
      <c r="R24">
        <v>14.44</v>
      </c>
      <c r="S24">
        <v>13.95</v>
      </c>
      <c r="T24">
        <v>2.91</v>
      </c>
      <c r="U24">
        <v>5.33</v>
      </c>
    </row>
    <row r="25" spans="1:21" x14ac:dyDescent="0.2">
      <c r="A25" t="s">
        <v>246</v>
      </c>
      <c r="B25">
        <v>132.62</v>
      </c>
      <c r="C25">
        <v>98.53</v>
      </c>
      <c r="D25">
        <v>90.37</v>
      </c>
      <c r="E25">
        <v>117.7</v>
      </c>
      <c r="F25">
        <v>63.93</v>
      </c>
      <c r="G25">
        <v>164.44</v>
      </c>
      <c r="H25">
        <v>195.91</v>
      </c>
      <c r="I25">
        <v>261.02999999999997</v>
      </c>
      <c r="J25">
        <v>221.13</v>
      </c>
      <c r="K25">
        <v>149.06</v>
      </c>
      <c r="L25">
        <v>122.02</v>
      </c>
      <c r="M25">
        <v>418.4</v>
      </c>
      <c r="N25">
        <v>763.45</v>
      </c>
      <c r="O25">
        <v>86.74</v>
      </c>
      <c r="P25">
        <v>410.99</v>
      </c>
      <c r="Q25">
        <v>742.03</v>
      </c>
      <c r="R25">
        <v>438.16</v>
      </c>
      <c r="S25">
        <v>2731.08</v>
      </c>
      <c r="T25">
        <v>119.07</v>
      </c>
      <c r="U25">
        <v>112.49</v>
      </c>
    </row>
    <row r="26" spans="1:21" x14ac:dyDescent="0.2">
      <c r="A26" t="s">
        <v>251</v>
      </c>
      <c r="B26">
        <v>1.06</v>
      </c>
      <c r="C26">
        <v>1</v>
      </c>
      <c r="D26">
        <v>1</v>
      </c>
      <c r="E26">
        <v>1</v>
      </c>
      <c r="F26">
        <v>1</v>
      </c>
      <c r="G26">
        <v>1.0900000000000001</v>
      </c>
      <c r="H26">
        <v>1</v>
      </c>
      <c r="I26">
        <v>1.23</v>
      </c>
      <c r="J26">
        <v>1</v>
      </c>
      <c r="K26">
        <v>1.27</v>
      </c>
      <c r="L26">
        <v>1</v>
      </c>
      <c r="M26">
        <v>1.34</v>
      </c>
      <c r="N26">
        <v>107.9</v>
      </c>
      <c r="O26">
        <v>1</v>
      </c>
      <c r="P26">
        <v>5.9</v>
      </c>
      <c r="Q26">
        <v>1.2</v>
      </c>
      <c r="R26">
        <v>2.23</v>
      </c>
      <c r="S26">
        <v>2.2200000000000002</v>
      </c>
      <c r="T26">
        <v>1</v>
      </c>
      <c r="U26">
        <v>1</v>
      </c>
    </row>
    <row r="27" spans="1:21" x14ac:dyDescent="0.2">
      <c r="A27" t="s">
        <v>14</v>
      </c>
      <c r="B27">
        <v>29.33</v>
      </c>
      <c r="C27">
        <v>64.849999999999994</v>
      </c>
      <c r="D27">
        <v>24.56</v>
      </c>
      <c r="E27">
        <v>63.95</v>
      </c>
      <c r="F27">
        <v>5.69</v>
      </c>
      <c r="G27">
        <v>57.35</v>
      </c>
      <c r="H27">
        <v>7.65</v>
      </c>
      <c r="I27">
        <v>220.36</v>
      </c>
      <c r="J27">
        <v>50.06</v>
      </c>
      <c r="K27">
        <v>58.78</v>
      </c>
      <c r="L27">
        <v>212.3</v>
      </c>
      <c r="M27">
        <v>2179.11</v>
      </c>
      <c r="N27">
        <v>4191.87</v>
      </c>
      <c r="O27">
        <v>122.14</v>
      </c>
      <c r="P27">
        <v>2125.88</v>
      </c>
      <c r="Q27">
        <v>1374.95</v>
      </c>
      <c r="R27">
        <v>1707.09</v>
      </c>
      <c r="S27">
        <v>27689.96</v>
      </c>
      <c r="T27">
        <v>245.62</v>
      </c>
      <c r="U27">
        <v>544.54999999999995</v>
      </c>
    </row>
    <row r="28" spans="1:21" x14ac:dyDescent="0.2">
      <c r="A28" t="s">
        <v>59</v>
      </c>
      <c r="B28">
        <v>11.23</v>
      </c>
      <c r="C28">
        <v>9.82</v>
      </c>
      <c r="D28">
        <v>6.08</v>
      </c>
      <c r="E28">
        <v>1</v>
      </c>
      <c r="F28">
        <v>1</v>
      </c>
      <c r="G28">
        <v>19.100000000000001</v>
      </c>
      <c r="H28">
        <v>12.77</v>
      </c>
      <c r="I28">
        <v>52.75</v>
      </c>
      <c r="J28">
        <v>7.07</v>
      </c>
      <c r="K28">
        <v>19.36</v>
      </c>
      <c r="L28">
        <v>15.91</v>
      </c>
      <c r="M28">
        <v>145.88</v>
      </c>
      <c r="N28">
        <v>3467.1</v>
      </c>
      <c r="O28">
        <v>8.48</v>
      </c>
      <c r="P28">
        <v>149.03</v>
      </c>
      <c r="Q28">
        <v>433.34</v>
      </c>
      <c r="R28">
        <v>157.16</v>
      </c>
      <c r="S28">
        <v>3162.44</v>
      </c>
      <c r="T28">
        <v>26.61</v>
      </c>
      <c r="U28">
        <v>16.18</v>
      </c>
    </row>
    <row r="29" spans="1:21" x14ac:dyDescent="0.2">
      <c r="A29" t="s">
        <v>170</v>
      </c>
      <c r="B29">
        <v>1045.19</v>
      </c>
      <c r="C29">
        <v>1203.33</v>
      </c>
      <c r="D29">
        <v>1237.98</v>
      </c>
      <c r="E29">
        <v>1176.29</v>
      </c>
      <c r="F29">
        <v>972.41</v>
      </c>
      <c r="G29">
        <v>1200.3800000000001</v>
      </c>
      <c r="H29">
        <v>1015.54</v>
      </c>
      <c r="I29">
        <v>1080.57</v>
      </c>
      <c r="J29">
        <v>968.11</v>
      </c>
      <c r="K29">
        <v>1163.78</v>
      </c>
      <c r="L29">
        <v>2993.44</v>
      </c>
      <c r="M29">
        <v>4404.72</v>
      </c>
      <c r="N29">
        <v>5226.09</v>
      </c>
      <c r="O29">
        <v>1193.53</v>
      </c>
      <c r="P29">
        <v>5939.14</v>
      </c>
      <c r="Q29">
        <v>4128</v>
      </c>
      <c r="R29">
        <v>4833.71</v>
      </c>
      <c r="S29">
        <v>9821.84</v>
      </c>
      <c r="T29">
        <v>1163.8699999999999</v>
      </c>
      <c r="U29">
        <v>1840.73</v>
      </c>
    </row>
    <row r="30" spans="1:21" x14ac:dyDescent="0.2">
      <c r="A30" t="s">
        <v>50</v>
      </c>
      <c r="B30">
        <v>406.28</v>
      </c>
      <c r="C30">
        <v>399.99</v>
      </c>
      <c r="D30">
        <v>408.33</v>
      </c>
      <c r="E30">
        <v>395.06</v>
      </c>
      <c r="F30">
        <v>309.49</v>
      </c>
      <c r="G30">
        <v>443.1</v>
      </c>
      <c r="H30">
        <v>361.76</v>
      </c>
      <c r="I30">
        <v>491.49</v>
      </c>
      <c r="J30">
        <v>534.61</v>
      </c>
      <c r="K30">
        <v>608.1</v>
      </c>
      <c r="L30">
        <v>432.45</v>
      </c>
      <c r="M30">
        <v>600.08000000000004</v>
      </c>
      <c r="N30">
        <v>555.79</v>
      </c>
      <c r="O30">
        <v>355.98</v>
      </c>
      <c r="P30">
        <v>762.07</v>
      </c>
      <c r="Q30">
        <v>696.56</v>
      </c>
      <c r="R30">
        <v>810.59</v>
      </c>
      <c r="S30">
        <v>654.32000000000005</v>
      </c>
      <c r="T30">
        <v>275.08999999999997</v>
      </c>
      <c r="U30">
        <v>337.68</v>
      </c>
    </row>
    <row r="31" spans="1:21" x14ac:dyDescent="0.2">
      <c r="A31" t="s">
        <v>181</v>
      </c>
      <c r="B31">
        <v>103.87</v>
      </c>
      <c r="C31">
        <v>121.53</v>
      </c>
      <c r="D31">
        <v>48.22</v>
      </c>
      <c r="E31">
        <v>334.6</v>
      </c>
      <c r="F31">
        <v>59.08</v>
      </c>
      <c r="G31">
        <v>126.2</v>
      </c>
      <c r="H31">
        <v>71.040000000000006</v>
      </c>
      <c r="I31">
        <v>89.73</v>
      </c>
      <c r="J31">
        <v>206.8</v>
      </c>
      <c r="K31">
        <v>650.05999999999995</v>
      </c>
      <c r="L31">
        <v>1843.6</v>
      </c>
      <c r="M31">
        <v>2093.62</v>
      </c>
      <c r="N31">
        <v>4314.0200000000004</v>
      </c>
      <c r="O31">
        <v>127.73</v>
      </c>
      <c r="P31">
        <v>3230.43</v>
      </c>
      <c r="Q31">
        <v>673.83</v>
      </c>
      <c r="R31">
        <v>1834.21</v>
      </c>
      <c r="S31">
        <v>1930.61</v>
      </c>
      <c r="T31">
        <v>44.52</v>
      </c>
      <c r="U31">
        <v>267.14</v>
      </c>
    </row>
    <row r="32" spans="1:21" x14ac:dyDescent="0.2">
      <c r="A32" t="s">
        <v>5</v>
      </c>
      <c r="B32">
        <v>837.54</v>
      </c>
      <c r="C32">
        <v>2291.69</v>
      </c>
      <c r="D32">
        <v>1302.31</v>
      </c>
      <c r="E32">
        <v>3849.15</v>
      </c>
      <c r="F32">
        <v>915.15</v>
      </c>
      <c r="G32">
        <v>2295.33</v>
      </c>
      <c r="H32">
        <v>829.2</v>
      </c>
      <c r="I32">
        <v>2650.64</v>
      </c>
      <c r="J32">
        <v>1613.89</v>
      </c>
      <c r="K32">
        <v>3213.57</v>
      </c>
      <c r="L32">
        <v>10040.51</v>
      </c>
      <c r="M32">
        <v>8591.42</v>
      </c>
      <c r="N32">
        <v>10718.89</v>
      </c>
      <c r="O32">
        <v>3291.58</v>
      </c>
      <c r="P32">
        <v>24335.71</v>
      </c>
      <c r="Q32">
        <v>9713.06</v>
      </c>
      <c r="R32">
        <v>10556.18</v>
      </c>
      <c r="S32">
        <v>21186.19</v>
      </c>
      <c r="T32">
        <v>1825.55</v>
      </c>
      <c r="U32">
        <v>4966.88</v>
      </c>
    </row>
    <row r="33" spans="1:21" x14ac:dyDescent="0.2">
      <c r="A33" t="s">
        <v>19</v>
      </c>
      <c r="B33">
        <v>1822.52</v>
      </c>
      <c r="C33">
        <v>1754.49</v>
      </c>
      <c r="D33">
        <v>1836.93</v>
      </c>
      <c r="E33">
        <v>1569.78</v>
      </c>
      <c r="F33">
        <v>1590.69</v>
      </c>
      <c r="G33">
        <v>1323.87</v>
      </c>
      <c r="H33">
        <v>1471.46</v>
      </c>
      <c r="I33">
        <v>1272.82</v>
      </c>
      <c r="J33">
        <v>1058.58</v>
      </c>
      <c r="K33">
        <v>1105.29</v>
      </c>
      <c r="L33">
        <v>1835.68</v>
      </c>
      <c r="M33">
        <v>1286.73</v>
      </c>
      <c r="N33">
        <v>950.75</v>
      </c>
      <c r="O33">
        <v>1835.43</v>
      </c>
      <c r="P33">
        <v>1183.3699999999999</v>
      </c>
      <c r="Q33">
        <v>515.9</v>
      </c>
      <c r="R33">
        <v>650.02</v>
      </c>
      <c r="S33">
        <v>763.27</v>
      </c>
      <c r="T33">
        <v>1740.6</v>
      </c>
      <c r="U33">
        <v>1434.44</v>
      </c>
    </row>
    <row r="34" spans="1:21" x14ac:dyDescent="0.2">
      <c r="A34" t="s">
        <v>57</v>
      </c>
      <c r="B34">
        <v>19.739999999999998</v>
      </c>
      <c r="C34">
        <v>2676.11</v>
      </c>
      <c r="D34">
        <v>624.99</v>
      </c>
      <c r="E34">
        <v>3243.56</v>
      </c>
      <c r="F34">
        <v>41.61</v>
      </c>
      <c r="G34">
        <v>247.49</v>
      </c>
      <c r="H34">
        <v>3.17</v>
      </c>
      <c r="I34">
        <v>930.22</v>
      </c>
      <c r="J34">
        <v>20.5</v>
      </c>
      <c r="K34">
        <v>2216.65</v>
      </c>
      <c r="L34">
        <v>466.5</v>
      </c>
      <c r="M34">
        <v>17814.46</v>
      </c>
      <c r="N34">
        <v>25768.1</v>
      </c>
      <c r="O34">
        <v>572.12</v>
      </c>
      <c r="P34">
        <v>7556.81</v>
      </c>
      <c r="Q34">
        <v>3219.89</v>
      </c>
      <c r="R34">
        <v>721.38</v>
      </c>
      <c r="S34">
        <v>112587.94</v>
      </c>
      <c r="T34">
        <v>50.3</v>
      </c>
      <c r="U34">
        <v>207.45</v>
      </c>
    </row>
    <row r="35" spans="1:21" x14ac:dyDescent="0.2">
      <c r="A35" t="s">
        <v>52</v>
      </c>
      <c r="B35">
        <v>26.13</v>
      </c>
      <c r="C35">
        <v>465.7</v>
      </c>
      <c r="D35">
        <v>24.56</v>
      </c>
      <c r="E35">
        <v>222.31</v>
      </c>
      <c r="F35">
        <v>13.46</v>
      </c>
      <c r="G35">
        <v>57.35</v>
      </c>
      <c r="H35">
        <v>29.42</v>
      </c>
      <c r="I35">
        <v>183.39</v>
      </c>
      <c r="J35">
        <v>42.89</v>
      </c>
      <c r="K35">
        <v>325.81</v>
      </c>
      <c r="L35">
        <v>76.89</v>
      </c>
      <c r="M35">
        <v>7112.58</v>
      </c>
      <c r="N35">
        <v>24676.87</v>
      </c>
      <c r="O35">
        <v>159.41</v>
      </c>
      <c r="P35">
        <v>4799.49</v>
      </c>
      <c r="Q35">
        <v>503.93</v>
      </c>
      <c r="R35">
        <v>585.34</v>
      </c>
      <c r="S35">
        <v>43516.88</v>
      </c>
      <c r="T35">
        <v>34.119999999999997</v>
      </c>
      <c r="U35">
        <v>81.97</v>
      </c>
    </row>
    <row r="36" spans="1:21" x14ac:dyDescent="0.2">
      <c r="A36" t="s">
        <v>20</v>
      </c>
      <c r="B36">
        <v>780.04</v>
      </c>
      <c r="C36">
        <v>751.55</v>
      </c>
      <c r="D36">
        <v>815.02</v>
      </c>
      <c r="E36">
        <v>644.59</v>
      </c>
      <c r="F36">
        <v>638.53</v>
      </c>
      <c r="G36">
        <v>857.25</v>
      </c>
      <c r="H36">
        <v>788.22</v>
      </c>
      <c r="I36">
        <v>859.97</v>
      </c>
      <c r="J36">
        <v>782.71</v>
      </c>
      <c r="K36">
        <v>887.85</v>
      </c>
      <c r="L36">
        <v>765.04</v>
      </c>
      <c r="M36">
        <v>787.11</v>
      </c>
      <c r="N36">
        <v>991.47</v>
      </c>
      <c r="O36">
        <v>658.77</v>
      </c>
      <c r="P36">
        <v>802.58</v>
      </c>
      <c r="Q36">
        <v>883.21</v>
      </c>
      <c r="R36">
        <v>1098.27</v>
      </c>
      <c r="S36">
        <v>1005.63</v>
      </c>
      <c r="T36">
        <v>636.85</v>
      </c>
      <c r="U36">
        <v>666.64</v>
      </c>
    </row>
    <row r="37" spans="1:21" x14ac:dyDescent="0.2">
      <c r="A37" t="s">
        <v>3</v>
      </c>
      <c r="B37">
        <v>80.44</v>
      </c>
      <c r="C37">
        <v>827.94</v>
      </c>
      <c r="D37">
        <v>115.51</v>
      </c>
      <c r="E37">
        <v>106.18</v>
      </c>
      <c r="F37">
        <v>117.31</v>
      </c>
      <c r="G37">
        <v>193.95</v>
      </c>
      <c r="H37">
        <v>78.73</v>
      </c>
      <c r="I37">
        <v>562.96</v>
      </c>
      <c r="J37">
        <v>127.08</v>
      </c>
      <c r="K37">
        <v>367.77</v>
      </c>
      <c r="L37">
        <v>1289.28</v>
      </c>
      <c r="M37">
        <v>7311.63</v>
      </c>
      <c r="N37">
        <v>23528.63</v>
      </c>
      <c r="O37">
        <v>875.84</v>
      </c>
      <c r="P37">
        <v>34598.03</v>
      </c>
      <c r="Q37">
        <v>813.82</v>
      </c>
      <c r="R37">
        <v>1997.01</v>
      </c>
      <c r="S37">
        <v>80667.259999999995</v>
      </c>
      <c r="T37">
        <v>276.83</v>
      </c>
      <c r="U37">
        <v>239.33</v>
      </c>
    </row>
    <row r="38" spans="1:21" x14ac:dyDescent="0.2">
      <c r="A38" t="s">
        <v>4</v>
      </c>
      <c r="B38">
        <v>27084.799999999999</v>
      </c>
      <c r="C38">
        <v>25273.93</v>
      </c>
      <c r="D38">
        <v>26068.34</v>
      </c>
      <c r="E38">
        <v>26072.83</v>
      </c>
      <c r="F38">
        <v>26666.19</v>
      </c>
      <c r="G38">
        <v>32491.7</v>
      </c>
      <c r="H38">
        <v>23059.21</v>
      </c>
      <c r="I38">
        <v>34580.76</v>
      </c>
      <c r="J38">
        <v>33423.449999999997</v>
      </c>
      <c r="K38">
        <v>44894.71</v>
      </c>
      <c r="L38">
        <v>28854.35</v>
      </c>
      <c r="M38">
        <v>33817.17</v>
      </c>
      <c r="N38">
        <v>37523.26</v>
      </c>
      <c r="O38">
        <v>24146.38</v>
      </c>
      <c r="P38">
        <v>47779.71</v>
      </c>
      <c r="Q38">
        <v>71672.73</v>
      </c>
      <c r="R38">
        <v>55450.61</v>
      </c>
      <c r="S38">
        <v>214224.5</v>
      </c>
      <c r="T38">
        <v>18691.560000000001</v>
      </c>
      <c r="U38">
        <v>24167.37</v>
      </c>
    </row>
    <row r="39" spans="1:21" x14ac:dyDescent="0.2">
      <c r="A39" t="s">
        <v>63</v>
      </c>
      <c r="B39">
        <v>1.64</v>
      </c>
      <c r="C39">
        <v>1</v>
      </c>
      <c r="D39">
        <v>1</v>
      </c>
      <c r="E39">
        <v>1.57</v>
      </c>
      <c r="F39">
        <v>1</v>
      </c>
      <c r="G39">
        <v>1.0900000000000001</v>
      </c>
      <c r="H39">
        <v>1</v>
      </c>
      <c r="I39">
        <v>9.6199999999999992</v>
      </c>
      <c r="J39">
        <v>1</v>
      </c>
      <c r="K39">
        <v>1.27</v>
      </c>
      <c r="L39">
        <v>27</v>
      </c>
      <c r="M39">
        <v>72.400000000000006</v>
      </c>
      <c r="N39">
        <v>156.76</v>
      </c>
      <c r="O39">
        <v>10.34</v>
      </c>
      <c r="P39">
        <v>167.94</v>
      </c>
      <c r="Q39">
        <v>80.39</v>
      </c>
      <c r="R39">
        <v>210.69</v>
      </c>
      <c r="S39">
        <v>158.47999999999999</v>
      </c>
      <c r="T39">
        <v>4.6500000000000004</v>
      </c>
      <c r="U39">
        <v>1.26</v>
      </c>
    </row>
    <row r="40" spans="1:21" x14ac:dyDescent="0.2">
      <c r="A40" t="s">
        <v>64</v>
      </c>
      <c r="B40">
        <v>37.85</v>
      </c>
      <c r="C40">
        <v>63.21</v>
      </c>
      <c r="D40">
        <v>70.41</v>
      </c>
      <c r="E40">
        <v>268.37</v>
      </c>
      <c r="F40">
        <v>78.489999999999995</v>
      </c>
      <c r="G40">
        <v>204.87</v>
      </c>
      <c r="H40">
        <v>30.7</v>
      </c>
      <c r="I40">
        <v>168.6</v>
      </c>
      <c r="J40">
        <v>67.08</v>
      </c>
      <c r="K40">
        <v>296.56</v>
      </c>
      <c r="L40">
        <v>245.56</v>
      </c>
      <c r="M40">
        <v>845.89</v>
      </c>
      <c r="N40">
        <v>2453.23</v>
      </c>
      <c r="O40">
        <v>246.98</v>
      </c>
      <c r="P40">
        <v>454.2</v>
      </c>
      <c r="Q40">
        <v>155.77000000000001</v>
      </c>
      <c r="R40">
        <v>549.66</v>
      </c>
      <c r="S40">
        <v>592.05999999999995</v>
      </c>
      <c r="T40">
        <v>30.07</v>
      </c>
      <c r="U40">
        <v>244.08</v>
      </c>
    </row>
    <row r="41" spans="1:21" x14ac:dyDescent="0.2">
      <c r="A41" t="s">
        <v>53</v>
      </c>
      <c r="B41">
        <v>66.599999999999994</v>
      </c>
      <c r="C41">
        <v>50.89</v>
      </c>
      <c r="D41">
        <v>68.930000000000007</v>
      </c>
      <c r="E41">
        <v>116.74</v>
      </c>
      <c r="F41">
        <v>37.72</v>
      </c>
      <c r="G41">
        <v>133.84</v>
      </c>
      <c r="H41">
        <v>34.54</v>
      </c>
      <c r="I41">
        <v>77.400000000000006</v>
      </c>
      <c r="J41">
        <v>67.97</v>
      </c>
      <c r="K41">
        <v>213.91</v>
      </c>
      <c r="L41">
        <v>90.35</v>
      </c>
      <c r="M41">
        <v>212.67</v>
      </c>
      <c r="N41">
        <v>396.99</v>
      </c>
      <c r="O41">
        <v>49.47</v>
      </c>
      <c r="P41">
        <v>343.48</v>
      </c>
      <c r="Q41">
        <v>85.18</v>
      </c>
      <c r="R41">
        <v>81.34</v>
      </c>
      <c r="S41">
        <v>82.88</v>
      </c>
      <c r="T41">
        <v>24.29</v>
      </c>
      <c r="U41">
        <v>74.510000000000005</v>
      </c>
    </row>
    <row r="42" spans="1:21" x14ac:dyDescent="0.2">
      <c r="A42" t="s">
        <v>65</v>
      </c>
      <c r="B42">
        <v>279.57</v>
      </c>
      <c r="C42">
        <v>183.13</v>
      </c>
      <c r="D42">
        <v>114.77</v>
      </c>
      <c r="E42">
        <v>142.65</v>
      </c>
      <c r="F42">
        <v>378.41</v>
      </c>
      <c r="G42">
        <v>109.8</v>
      </c>
      <c r="H42">
        <v>99.86</v>
      </c>
      <c r="I42">
        <v>106.98</v>
      </c>
      <c r="J42">
        <v>450.42</v>
      </c>
      <c r="K42">
        <v>80.39</v>
      </c>
      <c r="L42">
        <v>356.42</v>
      </c>
      <c r="M42">
        <v>195.31</v>
      </c>
      <c r="N42">
        <v>201.55</v>
      </c>
      <c r="O42">
        <v>140.77000000000001</v>
      </c>
      <c r="P42">
        <v>103.12</v>
      </c>
      <c r="Q42">
        <v>93.55</v>
      </c>
      <c r="R42">
        <v>103.64</v>
      </c>
      <c r="S42">
        <v>36.19</v>
      </c>
      <c r="T42">
        <v>76.88</v>
      </c>
      <c r="U42">
        <v>66.37</v>
      </c>
    </row>
    <row r="43" spans="1:21" x14ac:dyDescent="0.2">
      <c r="A43" t="s">
        <v>66</v>
      </c>
      <c r="B43">
        <v>3459.18</v>
      </c>
      <c r="C43">
        <v>3366.1</v>
      </c>
      <c r="D43">
        <v>3099.89</v>
      </c>
      <c r="E43">
        <v>2999.79</v>
      </c>
      <c r="F43">
        <v>3149.47</v>
      </c>
      <c r="G43">
        <v>4155.22</v>
      </c>
      <c r="H43">
        <v>2732.93</v>
      </c>
      <c r="I43">
        <v>4295.8900000000003</v>
      </c>
      <c r="J43">
        <v>3948.89</v>
      </c>
      <c r="K43">
        <v>5023.03</v>
      </c>
      <c r="L43">
        <v>3444.82</v>
      </c>
      <c r="M43">
        <v>4305.8599999999997</v>
      </c>
      <c r="N43">
        <v>5046.9399999999996</v>
      </c>
      <c r="O43">
        <v>2773.59</v>
      </c>
      <c r="P43">
        <v>5698.79</v>
      </c>
      <c r="Q43">
        <v>8425.67</v>
      </c>
      <c r="R43">
        <v>6805.13</v>
      </c>
      <c r="S43">
        <v>26495.93</v>
      </c>
      <c r="T43">
        <v>2012.2</v>
      </c>
      <c r="U43">
        <v>2806.58</v>
      </c>
    </row>
    <row r="44" spans="1:21" x14ac:dyDescent="0.2">
      <c r="A44" t="s">
        <v>67</v>
      </c>
      <c r="B44">
        <v>2.71</v>
      </c>
      <c r="C44">
        <v>1.6</v>
      </c>
      <c r="D44">
        <v>9.77</v>
      </c>
      <c r="E44">
        <v>9.25</v>
      </c>
      <c r="F44">
        <v>5.69</v>
      </c>
      <c r="G44">
        <v>3.81</v>
      </c>
      <c r="H44">
        <v>1</v>
      </c>
      <c r="I44">
        <v>9.6199999999999992</v>
      </c>
      <c r="J44">
        <v>1</v>
      </c>
      <c r="K44">
        <v>6.64</v>
      </c>
      <c r="L44">
        <v>7.2</v>
      </c>
      <c r="M44">
        <v>4.2699999999999996</v>
      </c>
      <c r="N44">
        <v>59.04</v>
      </c>
      <c r="O44">
        <v>1</v>
      </c>
      <c r="P44">
        <v>19.399999999999999</v>
      </c>
      <c r="Q44">
        <v>8.6</v>
      </c>
      <c r="R44">
        <v>14.44</v>
      </c>
      <c r="S44">
        <v>11.73</v>
      </c>
      <c r="T44">
        <v>2.91</v>
      </c>
      <c r="U44">
        <v>12.79</v>
      </c>
    </row>
    <row r="45" spans="1:21" x14ac:dyDescent="0.2">
      <c r="A45" t="s">
        <v>11</v>
      </c>
      <c r="B45">
        <v>1052.6400000000001</v>
      </c>
      <c r="C45">
        <v>1350.36</v>
      </c>
      <c r="D45">
        <v>1332.63</v>
      </c>
      <c r="E45">
        <v>1204.1199999999999</v>
      </c>
      <c r="F45">
        <v>1082.0899999999999</v>
      </c>
      <c r="G45">
        <v>1003.69</v>
      </c>
      <c r="H45">
        <v>1208.29</v>
      </c>
      <c r="I45">
        <v>969.66</v>
      </c>
      <c r="J45">
        <v>856.16</v>
      </c>
      <c r="K45">
        <v>805.19</v>
      </c>
      <c r="L45">
        <v>1064.3800000000001</v>
      </c>
      <c r="M45">
        <v>1134.44</v>
      </c>
      <c r="N45">
        <v>1419</v>
      </c>
      <c r="O45">
        <v>1173.96</v>
      </c>
      <c r="P45">
        <v>1620.87</v>
      </c>
      <c r="Q45">
        <v>628.37</v>
      </c>
      <c r="R45">
        <v>444.85</v>
      </c>
      <c r="S45">
        <v>465.32</v>
      </c>
      <c r="T45">
        <v>1306.6099999999999</v>
      </c>
      <c r="U45">
        <v>961.01</v>
      </c>
    </row>
    <row r="46" spans="1:21" x14ac:dyDescent="0.2">
      <c r="A46" t="s">
        <v>25</v>
      </c>
      <c r="B46">
        <v>1820.39</v>
      </c>
      <c r="C46">
        <v>1743.81</v>
      </c>
      <c r="D46">
        <v>1848.02</v>
      </c>
      <c r="E46">
        <v>1873.06</v>
      </c>
      <c r="F46">
        <v>1832.37</v>
      </c>
      <c r="G46">
        <v>1850.58</v>
      </c>
      <c r="H46">
        <v>1853.11</v>
      </c>
      <c r="I46">
        <v>1579.69</v>
      </c>
      <c r="J46">
        <v>1656.88</v>
      </c>
      <c r="K46">
        <v>1855.52</v>
      </c>
      <c r="L46">
        <v>1571.19</v>
      </c>
      <c r="M46">
        <v>1368.22</v>
      </c>
      <c r="N46">
        <v>1158.4100000000001</v>
      </c>
      <c r="O46">
        <v>1955.61</v>
      </c>
      <c r="P46">
        <v>1502.04</v>
      </c>
      <c r="Q46">
        <v>1648.94</v>
      </c>
      <c r="R46">
        <v>1459.55</v>
      </c>
      <c r="S46">
        <v>1443.67</v>
      </c>
      <c r="T46">
        <v>1902.98</v>
      </c>
      <c r="U46">
        <v>1814.28</v>
      </c>
    </row>
    <row r="47" spans="1:21" x14ac:dyDescent="0.2">
      <c r="A47" t="s">
        <v>27</v>
      </c>
      <c r="B47">
        <v>326.42</v>
      </c>
      <c r="C47">
        <v>290.74</v>
      </c>
      <c r="D47">
        <v>321.08</v>
      </c>
      <c r="E47">
        <v>325.95999999999998</v>
      </c>
      <c r="F47">
        <v>380.35</v>
      </c>
      <c r="G47">
        <v>432.17</v>
      </c>
      <c r="H47">
        <v>291.32</v>
      </c>
      <c r="I47">
        <v>392.89</v>
      </c>
      <c r="J47">
        <v>374.29</v>
      </c>
      <c r="K47">
        <v>455.51</v>
      </c>
      <c r="L47">
        <v>308.91000000000003</v>
      </c>
      <c r="M47">
        <v>286.14999999999998</v>
      </c>
      <c r="N47">
        <v>323.7</v>
      </c>
      <c r="O47">
        <v>355.05</v>
      </c>
      <c r="P47">
        <v>383.99</v>
      </c>
      <c r="Q47">
        <v>320.88</v>
      </c>
      <c r="R47">
        <v>377.94</v>
      </c>
      <c r="S47">
        <v>338.58</v>
      </c>
      <c r="T47">
        <v>261.23</v>
      </c>
      <c r="U47">
        <v>296.98</v>
      </c>
    </row>
    <row r="48" spans="1:21" x14ac:dyDescent="0.2">
      <c r="A48" t="s">
        <v>17</v>
      </c>
      <c r="B48">
        <v>653.32000000000005</v>
      </c>
      <c r="C48">
        <v>720.34</v>
      </c>
      <c r="D48">
        <v>717.42</v>
      </c>
      <c r="E48">
        <v>815.43</v>
      </c>
      <c r="F48">
        <v>770.53</v>
      </c>
      <c r="G48">
        <v>631.04999999999995</v>
      </c>
      <c r="H48">
        <v>613.41</v>
      </c>
      <c r="I48">
        <v>793.42</v>
      </c>
      <c r="J48">
        <v>782.71</v>
      </c>
      <c r="K48">
        <v>792.48</v>
      </c>
      <c r="L48">
        <v>688.23</v>
      </c>
      <c r="M48">
        <v>737.68</v>
      </c>
      <c r="N48">
        <v>1158.4100000000001</v>
      </c>
      <c r="O48">
        <v>555.35</v>
      </c>
      <c r="P48">
        <v>905.21</v>
      </c>
      <c r="Q48">
        <v>781.51</v>
      </c>
      <c r="R48">
        <v>803.9</v>
      </c>
      <c r="S48">
        <v>836.65</v>
      </c>
      <c r="T48">
        <v>636.85</v>
      </c>
      <c r="U48">
        <v>697.16</v>
      </c>
    </row>
    <row r="49" spans="1:21" x14ac:dyDescent="0.2">
      <c r="A49" t="s">
        <v>82</v>
      </c>
      <c r="B49">
        <v>46718.34</v>
      </c>
      <c r="C49">
        <v>48286.55</v>
      </c>
      <c r="D49">
        <v>54606.239999999998</v>
      </c>
      <c r="E49">
        <v>46534.43</v>
      </c>
      <c r="F49">
        <v>46875.08</v>
      </c>
      <c r="G49">
        <v>43091.519999999997</v>
      </c>
      <c r="H49">
        <v>53804.45</v>
      </c>
      <c r="I49">
        <v>44531.11</v>
      </c>
      <c r="J49">
        <v>37408.26</v>
      </c>
      <c r="K49">
        <v>39788.04</v>
      </c>
      <c r="L49">
        <v>40984.61</v>
      </c>
      <c r="M49">
        <v>34871.19</v>
      </c>
      <c r="N49">
        <v>32958.82</v>
      </c>
      <c r="O49">
        <v>49961.23</v>
      </c>
      <c r="P49">
        <v>34657.440000000002</v>
      </c>
      <c r="Q49">
        <v>35221.5</v>
      </c>
      <c r="R49">
        <v>40450.86</v>
      </c>
      <c r="S49">
        <v>30164.720000000001</v>
      </c>
      <c r="T49">
        <v>53566.05</v>
      </c>
      <c r="U49">
        <v>47147.86</v>
      </c>
    </row>
    <row r="50" spans="1:21" x14ac:dyDescent="0.2">
      <c r="A50" t="s">
        <v>41</v>
      </c>
      <c r="B50">
        <v>28.26</v>
      </c>
      <c r="C50">
        <v>73.06</v>
      </c>
      <c r="D50">
        <v>63.01</v>
      </c>
      <c r="E50">
        <v>20.76</v>
      </c>
      <c r="F50">
        <v>17.34</v>
      </c>
      <c r="G50">
        <v>151.33000000000001</v>
      </c>
      <c r="H50">
        <v>141.47999999999999</v>
      </c>
      <c r="I50">
        <v>212.96</v>
      </c>
      <c r="J50">
        <v>383.25</v>
      </c>
      <c r="K50">
        <v>112.18</v>
      </c>
      <c r="L50">
        <v>193.29</v>
      </c>
      <c r="M50">
        <v>505.23</v>
      </c>
      <c r="N50">
        <v>348.13</v>
      </c>
      <c r="O50">
        <v>67.17</v>
      </c>
      <c r="P50">
        <v>332.68</v>
      </c>
      <c r="Q50">
        <v>654.69000000000005</v>
      </c>
      <c r="R50">
        <v>268.67</v>
      </c>
      <c r="S50">
        <v>287.44</v>
      </c>
      <c r="T50">
        <v>216.73</v>
      </c>
      <c r="U50">
        <v>341.07</v>
      </c>
    </row>
    <row r="51" spans="1:21" x14ac:dyDescent="0.2">
      <c r="A51" t="s">
        <v>42</v>
      </c>
      <c r="B51">
        <v>53.82</v>
      </c>
      <c r="C51">
        <v>35.28</v>
      </c>
      <c r="D51">
        <v>68.19</v>
      </c>
      <c r="E51">
        <v>41.88</v>
      </c>
      <c r="F51">
        <v>83.34</v>
      </c>
      <c r="G51">
        <v>66.09</v>
      </c>
      <c r="H51">
        <v>40.950000000000003</v>
      </c>
      <c r="I51">
        <v>83.56</v>
      </c>
      <c r="J51">
        <v>56.33</v>
      </c>
      <c r="K51">
        <v>71.489999999999995</v>
      </c>
      <c r="L51">
        <v>76.89</v>
      </c>
      <c r="M51">
        <v>148.55000000000001</v>
      </c>
      <c r="N51">
        <v>79.400000000000006</v>
      </c>
      <c r="O51">
        <v>28.04</v>
      </c>
      <c r="P51">
        <v>68.02</v>
      </c>
      <c r="Q51">
        <v>166.53</v>
      </c>
      <c r="R51">
        <v>90.26</v>
      </c>
      <c r="S51">
        <v>60.64</v>
      </c>
      <c r="T51">
        <v>31.81</v>
      </c>
      <c r="U51">
        <v>51.45</v>
      </c>
    </row>
    <row r="52" spans="1:21" x14ac:dyDescent="0.2">
      <c r="A52" t="s">
        <v>68</v>
      </c>
      <c r="B52">
        <v>1883.22</v>
      </c>
      <c r="C52">
        <v>1953.27</v>
      </c>
      <c r="D52">
        <v>2141.58</v>
      </c>
      <c r="E52">
        <v>1798.2</v>
      </c>
      <c r="F52">
        <v>1744.04</v>
      </c>
      <c r="G52">
        <v>1410.19</v>
      </c>
      <c r="H52">
        <v>1843.5</v>
      </c>
      <c r="I52">
        <v>1306.0999999999999</v>
      </c>
      <c r="J52">
        <v>1269.06</v>
      </c>
      <c r="K52">
        <v>1379.95</v>
      </c>
      <c r="L52">
        <v>1644.84</v>
      </c>
      <c r="M52">
        <v>1162.5</v>
      </c>
      <c r="N52">
        <v>1651.09</v>
      </c>
      <c r="O52">
        <v>1908.1</v>
      </c>
      <c r="P52">
        <v>1909.83</v>
      </c>
      <c r="Q52">
        <v>1011.23</v>
      </c>
      <c r="R52">
        <v>1252.1500000000001</v>
      </c>
      <c r="S52">
        <v>1261.3399999999999</v>
      </c>
      <c r="T52">
        <v>2297.6799999999998</v>
      </c>
      <c r="U52">
        <v>1800.71</v>
      </c>
    </row>
    <row r="53" spans="1:21" x14ac:dyDescent="0.2">
      <c r="A53" t="s">
        <v>49</v>
      </c>
      <c r="B53">
        <v>696.98</v>
      </c>
      <c r="C53">
        <v>624.23</v>
      </c>
      <c r="D53">
        <v>734.42</v>
      </c>
      <c r="E53">
        <v>728.09</v>
      </c>
      <c r="F53">
        <v>788</v>
      </c>
      <c r="G53">
        <v>711.92</v>
      </c>
      <c r="H53">
        <v>672.96</v>
      </c>
      <c r="I53">
        <v>720.71</v>
      </c>
      <c r="J53">
        <v>675.23</v>
      </c>
      <c r="K53">
        <v>756.87</v>
      </c>
      <c r="L53">
        <v>677.93</v>
      </c>
      <c r="M53">
        <v>530.62</v>
      </c>
      <c r="N53">
        <v>584.29</v>
      </c>
      <c r="O53">
        <v>716.53</v>
      </c>
      <c r="P53">
        <v>853.89</v>
      </c>
      <c r="Q53">
        <v>884.41</v>
      </c>
      <c r="R53">
        <v>850.73</v>
      </c>
      <c r="S53">
        <v>865.55</v>
      </c>
      <c r="T53">
        <v>690.01</v>
      </c>
      <c r="U53">
        <v>725.65</v>
      </c>
    </row>
    <row r="54" spans="1:21" x14ac:dyDescent="0.2">
      <c r="A54" t="s">
        <v>39</v>
      </c>
      <c r="B54">
        <v>225.26</v>
      </c>
      <c r="C54">
        <v>289.10000000000002</v>
      </c>
      <c r="D54">
        <v>285.58</v>
      </c>
      <c r="E54">
        <v>206.95</v>
      </c>
      <c r="F54">
        <v>149.34</v>
      </c>
      <c r="G54">
        <v>316.33999999999997</v>
      </c>
      <c r="H54">
        <v>323.33999999999997</v>
      </c>
      <c r="I54">
        <v>224.06</v>
      </c>
      <c r="J54">
        <v>268.60000000000002</v>
      </c>
      <c r="K54">
        <v>198.65</v>
      </c>
      <c r="L54">
        <v>328.71</v>
      </c>
      <c r="M54">
        <v>1150.47</v>
      </c>
      <c r="N54">
        <v>539.5</v>
      </c>
      <c r="O54">
        <v>161.27000000000001</v>
      </c>
      <c r="P54">
        <v>354.28</v>
      </c>
      <c r="Q54">
        <v>660.67</v>
      </c>
      <c r="R54">
        <v>585.34</v>
      </c>
      <c r="S54">
        <v>838.87</v>
      </c>
      <c r="T54">
        <v>284.33999999999997</v>
      </c>
      <c r="U54">
        <v>697.84</v>
      </c>
    </row>
    <row r="55" spans="1:21" x14ac:dyDescent="0.2">
      <c r="A55" t="s">
        <v>40</v>
      </c>
      <c r="B55">
        <v>906.76</v>
      </c>
      <c r="C55">
        <v>898.58</v>
      </c>
      <c r="D55">
        <v>869.74</v>
      </c>
      <c r="E55">
        <v>750.16</v>
      </c>
      <c r="F55">
        <v>1077.24</v>
      </c>
      <c r="G55">
        <v>5510.25</v>
      </c>
      <c r="H55">
        <v>2515.86</v>
      </c>
      <c r="I55">
        <v>1357.86</v>
      </c>
      <c r="J55">
        <v>4966.3599999999997</v>
      </c>
      <c r="K55">
        <v>2554.89</v>
      </c>
      <c r="L55">
        <v>1655.92</v>
      </c>
      <c r="M55">
        <v>2100.3000000000002</v>
      </c>
      <c r="N55">
        <v>531.36</v>
      </c>
      <c r="O55">
        <v>584.23</v>
      </c>
      <c r="P55">
        <v>1040.24</v>
      </c>
      <c r="Q55">
        <v>4355.33</v>
      </c>
      <c r="R55">
        <v>2824.38</v>
      </c>
      <c r="S55">
        <v>6339.83</v>
      </c>
      <c r="T55">
        <v>963.93</v>
      </c>
      <c r="U55">
        <v>1385.61</v>
      </c>
    </row>
    <row r="56" spans="1:21" x14ac:dyDescent="0.2">
      <c r="A56" t="s">
        <v>7</v>
      </c>
      <c r="B56">
        <v>387.11</v>
      </c>
      <c r="C56">
        <v>384.38</v>
      </c>
      <c r="D56">
        <v>413.51</v>
      </c>
      <c r="E56">
        <v>467.04</v>
      </c>
      <c r="F56">
        <v>405.58</v>
      </c>
      <c r="G56">
        <v>334.91</v>
      </c>
      <c r="H56">
        <v>377.77</v>
      </c>
      <c r="I56">
        <v>347.3</v>
      </c>
      <c r="J56">
        <v>334.88</v>
      </c>
      <c r="K56">
        <v>399.56</v>
      </c>
      <c r="L56">
        <v>293.07</v>
      </c>
      <c r="M56">
        <v>268.77999999999997</v>
      </c>
      <c r="N56">
        <v>181.19</v>
      </c>
      <c r="O56">
        <v>418.4</v>
      </c>
      <c r="P56">
        <v>340.78</v>
      </c>
      <c r="Q56">
        <v>529.05999999999995</v>
      </c>
      <c r="R56">
        <v>406.94</v>
      </c>
      <c r="S56">
        <v>538.70000000000005</v>
      </c>
      <c r="T56">
        <v>442.1</v>
      </c>
      <c r="U56">
        <v>436.03</v>
      </c>
    </row>
    <row r="57" spans="1:21" x14ac:dyDescent="0.2">
      <c r="A57" t="s">
        <v>33</v>
      </c>
      <c r="B57">
        <v>16.55</v>
      </c>
      <c r="C57">
        <v>28.71</v>
      </c>
      <c r="D57">
        <v>22.34</v>
      </c>
      <c r="E57">
        <v>34.200000000000003</v>
      </c>
      <c r="F57">
        <v>23.17</v>
      </c>
      <c r="G57">
        <v>50.79</v>
      </c>
      <c r="H57">
        <v>38.39</v>
      </c>
      <c r="I57">
        <v>53.99</v>
      </c>
      <c r="J57">
        <v>65.28</v>
      </c>
      <c r="K57">
        <v>77.849999999999994</v>
      </c>
      <c r="L57">
        <v>35.71</v>
      </c>
      <c r="M57">
        <v>25.65</v>
      </c>
      <c r="N57">
        <v>189.33</v>
      </c>
      <c r="O57">
        <v>18.73</v>
      </c>
      <c r="P57">
        <v>49.11</v>
      </c>
      <c r="Q57">
        <v>74.41</v>
      </c>
      <c r="R57">
        <v>83.57</v>
      </c>
      <c r="S57">
        <v>116.23</v>
      </c>
      <c r="T57">
        <v>45.1</v>
      </c>
      <c r="U57">
        <v>37.880000000000003</v>
      </c>
    </row>
    <row r="58" spans="1:21" x14ac:dyDescent="0.2">
      <c r="A58" t="s">
        <v>93</v>
      </c>
      <c r="B58">
        <v>58.08</v>
      </c>
      <c r="C58">
        <v>78.81</v>
      </c>
      <c r="D58">
        <v>94.07</v>
      </c>
      <c r="E58">
        <v>76.430000000000007</v>
      </c>
      <c r="F58">
        <v>55.2</v>
      </c>
      <c r="G58">
        <v>81.39</v>
      </c>
      <c r="H58">
        <v>101.78</v>
      </c>
      <c r="I58">
        <v>130.38999999999999</v>
      </c>
      <c r="J58">
        <v>110.96</v>
      </c>
      <c r="K58">
        <v>201.19</v>
      </c>
      <c r="L58">
        <v>93.52</v>
      </c>
      <c r="M58">
        <v>79.08</v>
      </c>
      <c r="N58">
        <v>83.47</v>
      </c>
      <c r="O58">
        <v>28.98</v>
      </c>
      <c r="P58">
        <v>240.85</v>
      </c>
      <c r="Q58">
        <v>329.25</v>
      </c>
      <c r="R58">
        <v>315.5</v>
      </c>
      <c r="S58">
        <v>449.76</v>
      </c>
      <c r="T58">
        <v>71.680000000000007</v>
      </c>
      <c r="U58">
        <v>67.73</v>
      </c>
    </row>
    <row r="59" spans="1:21" x14ac:dyDescent="0.2">
      <c r="A59" t="s">
        <v>94</v>
      </c>
      <c r="B59">
        <v>16.55</v>
      </c>
      <c r="C59">
        <v>26.24</v>
      </c>
      <c r="D59">
        <v>14.21</v>
      </c>
      <c r="E59">
        <v>32.28</v>
      </c>
      <c r="F59">
        <v>32.869999999999997</v>
      </c>
      <c r="G59">
        <v>50.79</v>
      </c>
      <c r="H59">
        <v>55.03</v>
      </c>
      <c r="I59">
        <v>66.31</v>
      </c>
      <c r="J59">
        <v>58.12</v>
      </c>
      <c r="K59">
        <v>66.41</v>
      </c>
      <c r="L59">
        <v>31.75</v>
      </c>
      <c r="M59">
        <v>22.98</v>
      </c>
      <c r="N59">
        <v>30.53</v>
      </c>
      <c r="O59">
        <v>21.52</v>
      </c>
      <c r="P59">
        <v>57.21</v>
      </c>
      <c r="Q59">
        <v>64.84</v>
      </c>
      <c r="R59">
        <v>85.8</v>
      </c>
      <c r="S59">
        <v>60.64</v>
      </c>
      <c r="T59">
        <v>45.1</v>
      </c>
      <c r="U59">
        <v>40.6</v>
      </c>
    </row>
    <row r="60" spans="1:21" x14ac:dyDescent="0.2">
      <c r="A60" t="s">
        <v>32</v>
      </c>
      <c r="B60">
        <v>1068.6099999999999</v>
      </c>
      <c r="C60">
        <v>967.58</v>
      </c>
      <c r="D60">
        <v>1314.14</v>
      </c>
      <c r="E60">
        <v>941.15</v>
      </c>
      <c r="F60">
        <v>977.27</v>
      </c>
      <c r="G60">
        <v>1259.3900000000001</v>
      </c>
      <c r="H60">
        <v>1069.97</v>
      </c>
      <c r="I60">
        <v>1137.26</v>
      </c>
      <c r="J60">
        <v>940.35</v>
      </c>
      <c r="K60">
        <v>1444.8</v>
      </c>
      <c r="L60">
        <v>1131.69</v>
      </c>
      <c r="M60">
        <v>1203.9100000000001</v>
      </c>
      <c r="N60">
        <v>1980.91</v>
      </c>
      <c r="O60">
        <v>891.68</v>
      </c>
      <c r="P60">
        <v>1507.44</v>
      </c>
      <c r="Q60">
        <v>2022.24</v>
      </c>
      <c r="R60">
        <v>2175.42</v>
      </c>
      <c r="S60">
        <v>2699.95</v>
      </c>
      <c r="T60">
        <v>869.16</v>
      </c>
      <c r="U60">
        <v>1047.83</v>
      </c>
    </row>
    <row r="61" spans="1:21" x14ac:dyDescent="0.2">
      <c r="A61" t="s">
        <v>86</v>
      </c>
      <c r="B61">
        <v>97.48</v>
      </c>
      <c r="C61">
        <v>73.89</v>
      </c>
      <c r="D61">
        <v>111.08</v>
      </c>
      <c r="E61">
        <v>91.78</v>
      </c>
      <c r="F61">
        <v>92.08</v>
      </c>
      <c r="G61">
        <v>78.11</v>
      </c>
      <c r="H61">
        <v>101.78</v>
      </c>
      <c r="I61">
        <v>87.26</v>
      </c>
      <c r="J61">
        <v>70.66</v>
      </c>
      <c r="K61">
        <v>74.040000000000006</v>
      </c>
      <c r="L61">
        <v>90.35</v>
      </c>
      <c r="M61">
        <v>77.75</v>
      </c>
      <c r="N61">
        <v>213.76</v>
      </c>
      <c r="O61">
        <v>90.46</v>
      </c>
      <c r="P61">
        <v>116.63</v>
      </c>
      <c r="Q61">
        <v>121.07</v>
      </c>
      <c r="R61">
        <v>88.03</v>
      </c>
      <c r="S61">
        <v>89.55</v>
      </c>
      <c r="T61">
        <v>101.15</v>
      </c>
      <c r="U61">
        <v>100.96</v>
      </c>
    </row>
    <row r="62" spans="1:21" x14ac:dyDescent="0.2">
      <c r="A62" t="s">
        <v>24</v>
      </c>
      <c r="B62">
        <v>652.26</v>
      </c>
      <c r="C62">
        <v>657.09</v>
      </c>
      <c r="D62">
        <v>646.42999999999995</v>
      </c>
      <c r="E62">
        <v>562.04999999999995</v>
      </c>
      <c r="F62">
        <v>597.76</v>
      </c>
      <c r="G62">
        <v>682.41</v>
      </c>
      <c r="H62">
        <v>678.72</v>
      </c>
      <c r="I62">
        <v>554.34</v>
      </c>
      <c r="J62">
        <v>532.82000000000005</v>
      </c>
      <c r="K62">
        <v>656.42</v>
      </c>
      <c r="L62">
        <v>548.86</v>
      </c>
      <c r="M62">
        <v>562.67999999999995</v>
      </c>
      <c r="N62">
        <v>653.51</v>
      </c>
      <c r="O62">
        <v>537.65</v>
      </c>
      <c r="P62">
        <v>694.56</v>
      </c>
      <c r="Q62">
        <v>599.65</v>
      </c>
      <c r="R62">
        <v>641.1</v>
      </c>
      <c r="S62">
        <v>600.96</v>
      </c>
      <c r="T62">
        <v>588.88</v>
      </c>
      <c r="U62">
        <v>676.14</v>
      </c>
    </row>
    <row r="63" spans="1:21" x14ac:dyDescent="0.2">
      <c r="A63" t="s">
        <v>591</v>
      </c>
      <c r="B63">
        <v>58.08</v>
      </c>
      <c r="C63">
        <v>4.8899999999999997</v>
      </c>
      <c r="D63">
        <v>1.64</v>
      </c>
      <c r="E63">
        <v>2.5299999999999998</v>
      </c>
      <c r="F63">
        <v>7.64</v>
      </c>
      <c r="G63">
        <v>77.02</v>
      </c>
      <c r="H63">
        <v>16.61</v>
      </c>
      <c r="I63">
        <v>63.85</v>
      </c>
      <c r="J63">
        <v>19.61</v>
      </c>
      <c r="K63">
        <v>33.340000000000003</v>
      </c>
      <c r="L63">
        <v>10587.71</v>
      </c>
      <c r="M63">
        <v>14940.94</v>
      </c>
      <c r="N63">
        <v>576794.68999999994</v>
      </c>
      <c r="O63">
        <v>9729.23</v>
      </c>
      <c r="P63">
        <v>68404.27</v>
      </c>
      <c r="Q63">
        <v>8091.86</v>
      </c>
      <c r="R63">
        <v>36126.67</v>
      </c>
      <c r="S63">
        <v>10998.08</v>
      </c>
      <c r="T63">
        <v>1508.29</v>
      </c>
      <c r="U63">
        <v>11598.33</v>
      </c>
    </row>
    <row r="64" spans="1:21" x14ac:dyDescent="0.2">
      <c r="A64" t="s">
        <v>592</v>
      </c>
      <c r="B64">
        <v>7587.57</v>
      </c>
      <c r="C64">
        <v>614.37</v>
      </c>
      <c r="D64">
        <v>653.82000000000005</v>
      </c>
      <c r="E64">
        <v>687.78</v>
      </c>
      <c r="F64">
        <v>561.85</v>
      </c>
      <c r="G64">
        <v>9497.74</v>
      </c>
      <c r="H64">
        <v>683.85</v>
      </c>
      <c r="I64">
        <v>1611.73</v>
      </c>
      <c r="J64">
        <v>1102.46</v>
      </c>
      <c r="K64">
        <v>1332.9</v>
      </c>
      <c r="L64">
        <v>11301.21</v>
      </c>
      <c r="M64">
        <v>11956.55</v>
      </c>
      <c r="N64">
        <v>70683.63</v>
      </c>
      <c r="O64">
        <v>8937.33</v>
      </c>
      <c r="P64">
        <v>21205.7</v>
      </c>
      <c r="Q64">
        <v>33095.4</v>
      </c>
      <c r="R64">
        <v>32342.17</v>
      </c>
      <c r="S64">
        <v>61280.49</v>
      </c>
      <c r="T64">
        <v>870.89</v>
      </c>
      <c r="U64">
        <v>1275.05</v>
      </c>
    </row>
    <row r="65" spans="1:21" x14ac:dyDescent="0.2">
      <c r="A65" t="s">
        <v>51</v>
      </c>
      <c r="B65">
        <v>195.44</v>
      </c>
      <c r="C65">
        <v>221.74</v>
      </c>
      <c r="D65">
        <v>219.77</v>
      </c>
      <c r="E65">
        <v>223.27</v>
      </c>
      <c r="F65">
        <v>192.05</v>
      </c>
      <c r="G65">
        <v>250.77</v>
      </c>
      <c r="H65">
        <v>234.97</v>
      </c>
      <c r="I65">
        <v>332.51</v>
      </c>
      <c r="J65">
        <v>365.33</v>
      </c>
      <c r="K65">
        <v>341.07</v>
      </c>
      <c r="L65">
        <v>243.98</v>
      </c>
      <c r="M65">
        <v>251.41</v>
      </c>
      <c r="N65">
        <v>421.42</v>
      </c>
      <c r="O65">
        <v>131.46</v>
      </c>
      <c r="P65">
        <v>348.88</v>
      </c>
      <c r="Q65">
        <v>338.82</v>
      </c>
      <c r="R65">
        <v>583.11</v>
      </c>
      <c r="S65">
        <v>329.69</v>
      </c>
      <c r="T65">
        <v>120.8</v>
      </c>
      <c r="U65">
        <v>150.47999999999999</v>
      </c>
    </row>
    <row r="66" spans="1:21" x14ac:dyDescent="0.2">
      <c r="A66" t="s">
        <v>73</v>
      </c>
      <c r="B66">
        <v>693.79</v>
      </c>
      <c r="C66">
        <v>465.7</v>
      </c>
      <c r="D66">
        <v>252.31</v>
      </c>
      <c r="E66">
        <v>674.34</v>
      </c>
      <c r="F66">
        <v>491.97</v>
      </c>
      <c r="G66">
        <v>510.85</v>
      </c>
      <c r="H66">
        <v>819.6</v>
      </c>
      <c r="I66">
        <v>1049.76</v>
      </c>
      <c r="J66">
        <v>550.73</v>
      </c>
      <c r="K66">
        <v>633.53</v>
      </c>
      <c r="L66">
        <v>1163.3699999999999</v>
      </c>
      <c r="M66">
        <v>201.99</v>
      </c>
      <c r="N66">
        <v>523.22</v>
      </c>
      <c r="O66">
        <v>570.26</v>
      </c>
      <c r="P66">
        <v>519.02</v>
      </c>
      <c r="Q66">
        <v>232.34</v>
      </c>
      <c r="R66">
        <v>1009.07</v>
      </c>
      <c r="S66">
        <v>580.94000000000005</v>
      </c>
      <c r="T66">
        <v>528.78</v>
      </c>
      <c r="U66">
        <v>282.06</v>
      </c>
    </row>
    <row r="67" spans="1:21" x14ac:dyDescent="0.2">
      <c r="A67" t="s">
        <v>77</v>
      </c>
      <c r="B67">
        <v>327.48</v>
      </c>
      <c r="C67">
        <v>244.74</v>
      </c>
      <c r="D67">
        <v>449.74</v>
      </c>
      <c r="E67">
        <v>967.06</v>
      </c>
      <c r="F67">
        <v>482.26</v>
      </c>
      <c r="G67">
        <v>651.82000000000005</v>
      </c>
      <c r="H67">
        <v>323.98</v>
      </c>
      <c r="I67">
        <v>401.52</v>
      </c>
      <c r="J67">
        <v>359.06</v>
      </c>
      <c r="K67">
        <v>1134.53</v>
      </c>
      <c r="L67">
        <v>10997.12</v>
      </c>
      <c r="M67">
        <v>12035.36</v>
      </c>
      <c r="N67">
        <v>20694.689999999999</v>
      </c>
      <c r="O67">
        <v>460.33</v>
      </c>
      <c r="P67">
        <v>27128.13</v>
      </c>
      <c r="Q67">
        <v>6429.98</v>
      </c>
      <c r="R67">
        <v>6595.5</v>
      </c>
      <c r="S67">
        <v>11903.05</v>
      </c>
      <c r="T67">
        <v>480.82</v>
      </c>
      <c r="U67">
        <v>958.98</v>
      </c>
    </row>
    <row r="68" spans="1:21" x14ac:dyDescent="0.2">
      <c r="A68" t="s">
        <v>6</v>
      </c>
      <c r="B68">
        <v>133.68</v>
      </c>
      <c r="C68">
        <v>4796.99</v>
      </c>
      <c r="D68">
        <v>105.16</v>
      </c>
      <c r="E68">
        <v>101.38</v>
      </c>
      <c r="F68">
        <v>99.84</v>
      </c>
      <c r="G68">
        <v>109.8</v>
      </c>
      <c r="H68">
        <v>92.17</v>
      </c>
      <c r="I68">
        <v>705.92</v>
      </c>
      <c r="J68">
        <v>117.23</v>
      </c>
      <c r="K68">
        <v>1100.2</v>
      </c>
      <c r="L68">
        <v>780.09</v>
      </c>
      <c r="M68">
        <v>31751.87</v>
      </c>
      <c r="N68">
        <v>104735.73</v>
      </c>
      <c r="O68">
        <v>673.67</v>
      </c>
      <c r="P68">
        <v>83416.97</v>
      </c>
      <c r="Q68">
        <v>3943.75</v>
      </c>
      <c r="R68">
        <v>7478.63</v>
      </c>
      <c r="S68">
        <v>190888.78</v>
      </c>
      <c r="T68">
        <v>732.2</v>
      </c>
      <c r="U68">
        <v>516.74</v>
      </c>
    </row>
    <row r="69" spans="1:21" x14ac:dyDescent="0.2">
      <c r="A69" t="s">
        <v>101</v>
      </c>
      <c r="B69">
        <v>2034.42</v>
      </c>
      <c r="C69">
        <v>2073.1999999999998</v>
      </c>
      <c r="D69">
        <v>1772.6</v>
      </c>
      <c r="E69">
        <v>1935.44</v>
      </c>
      <c r="F69">
        <v>2189.5500000000002</v>
      </c>
      <c r="G69">
        <v>1930.35</v>
      </c>
      <c r="H69">
        <v>1367.09</v>
      </c>
      <c r="I69">
        <v>2438.67</v>
      </c>
      <c r="J69">
        <v>2054.56</v>
      </c>
      <c r="K69">
        <v>2181.04</v>
      </c>
      <c r="L69">
        <v>1556.94</v>
      </c>
      <c r="M69">
        <v>1687.5</v>
      </c>
      <c r="N69">
        <v>2074.56</v>
      </c>
      <c r="O69">
        <v>1742.26</v>
      </c>
      <c r="P69">
        <v>1888.23</v>
      </c>
      <c r="Q69">
        <v>1774.57</v>
      </c>
      <c r="R69">
        <v>2157.5700000000002</v>
      </c>
      <c r="S69">
        <v>2397.5500000000002</v>
      </c>
      <c r="T69">
        <v>1641.78</v>
      </c>
      <c r="U69">
        <v>1698.29</v>
      </c>
    </row>
    <row r="70" spans="1:21" x14ac:dyDescent="0.2">
      <c r="A70" t="s">
        <v>71</v>
      </c>
      <c r="B70">
        <v>255.07</v>
      </c>
      <c r="C70">
        <v>253.77</v>
      </c>
      <c r="D70">
        <v>189.46</v>
      </c>
      <c r="E70">
        <v>242.46</v>
      </c>
      <c r="F70">
        <v>217.29</v>
      </c>
      <c r="G70">
        <v>433.26</v>
      </c>
      <c r="H70">
        <v>300.92</v>
      </c>
      <c r="I70">
        <v>399.06</v>
      </c>
      <c r="J70">
        <v>382.35</v>
      </c>
      <c r="K70">
        <v>472.04</v>
      </c>
      <c r="L70">
        <v>174.29</v>
      </c>
      <c r="M70">
        <v>240.73</v>
      </c>
      <c r="N70">
        <v>238.19</v>
      </c>
      <c r="O70">
        <v>218.1</v>
      </c>
      <c r="P70">
        <v>240.85</v>
      </c>
      <c r="Q70">
        <v>337.63</v>
      </c>
      <c r="R70">
        <v>355.64</v>
      </c>
      <c r="S70">
        <v>294.11</v>
      </c>
      <c r="T70">
        <v>158.36000000000001</v>
      </c>
      <c r="U70">
        <v>246.79</v>
      </c>
    </row>
    <row r="71" spans="1:21" x14ac:dyDescent="0.2">
      <c r="A71" t="s">
        <v>21</v>
      </c>
      <c r="B71">
        <v>858.84</v>
      </c>
      <c r="C71">
        <v>831.23</v>
      </c>
      <c r="D71">
        <v>816.5</v>
      </c>
      <c r="E71">
        <v>682.02</v>
      </c>
      <c r="F71">
        <v>626.88</v>
      </c>
      <c r="G71">
        <v>734.87</v>
      </c>
      <c r="H71">
        <v>765.81</v>
      </c>
      <c r="I71">
        <v>585.15</v>
      </c>
      <c r="J71">
        <v>578.5</v>
      </c>
      <c r="K71">
        <v>664.05</v>
      </c>
      <c r="L71">
        <v>675.56</v>
      </c>
      <c r="M71">
        <v>656.19</v>
      </c>
      <c r="N71">
        <v>677.94</v>
      </c>
      <c r="O71">
        <v>823.67</v>
      </c>
      <c r="P71">
        <v>753.97</v>
      </c>
      <c r="Q71">
        <v>413</v>
      </c>
      <c r="R71">
        <v>500.6</v>
      </c>
      <c r="S71">
        <v>552.04</v>
      </c>
      <c r="T71">
        <v>854.71</v>
      </c>
      <c r="U71">
        <v>735.82</v>
      </c>
    </row>
    <row r="72" spans="1:21" x14ac:dyDescent="0.2">
      <c r="A72" t="s">
        <v>46</v>
      </c>
      <c r="B72">
        <v>215.68</v>
      </c>
      <c r="C72">
        <v>220.1</v>
      </c>
      <c r="D72">
        <v>443.82</v>
      </c>
      <c r="E72">
        <v>491.99</v>
      </c>
      <c r="F72">
        <v>194.96</v>
      </c>
      <c r="G72">
        <v>250.77</v>
      </c>
      <c r="H72">
        <v>202.31</v>
      </c>
      <c r="I72">
        <v>142.72</v>
      </c>
      <c r="J72">
        <v>140.52000000000001</v>
      </c>
      <c r="K72">
        <v>166.86</v>
      </c>
      <c r="L72">
        <v>428.49</v>
      </c>
      <c r="M72">
        <v>204.66</v>
      </c>
      <c r="N72">
        <v>34.61</v>
      </c>
      <c r="O72">
        <v>472.44</v>
      </c>
      <c r="P72">
        <v>173.34</v>
      </c>
      <c r="Q72">
        <v>112.69</v>
      </c>
      <c r="R72">
        <v>83.57</v>
      </c>
      <c r="S72">
        <v>127.35</v>
      </c>
      <c r="T72">
        <v>232.91</v>
      </c>
      <c r="U72">
        <v>177.61</v>
      </c>
    </row>
    <row r="73" spans="1:21" x14ac:dyDescent="0.2">
      <c r="A73" t="s">
        <v>81</v>
      </c>
      <c r="B73">
        <v>567.07000000000005</v>
      </c>
      <c r="C73">
        <v>494.45</v>
      </c>
      <c r="D73">
        <v>640.51</v>
      </c>
      <c r="E73">
        <v>556.29999999999995</v>
      </c>
      <c r="F73">
        <v>601.64</v>
      </c>
      <c r="G73">
        <v>426.71</v>
      </c>
      <c r="H73">
        <v>578.83000000000004</v>
      </c>
      <c r="I73">
        <v>529.69000000000005</v>
      </c>
      <c r="J73">
        <v>488.93</v>
      </c>
      <c r="K73">
        <v>540.71</v>
      </c>
      <c r="L73">
        <v>484.71</v>
      </c>
      <c r="M73">
        <v>330.23</v>
      </c>
      <c r="N73">
        <v>262.62</v>
      </c>
      <c r="O73">
        <v>562.80999999999995</v>
      </c>
      <c r="P73">
        <v>570.33000000000004</v>
      </c>
      <c r="Q73">
        <v>564.95000000000005</v>
      </c>
      <c r="R73">
        <v>377.94</v>
      </c>
      <c r="S73">
        <v>416.41</v>
      </c>
      <c r="T73">
        <v>599.29</v>
      </c>
      <c r="U73">
        <v>493.68</v>
      </c>
    </row>
    <row r="74" spans="1:21" x14ac:dyDescent="0.2">
      <c r="A74" t="s">
        <v>78</v>
      </c>
      <c r="B74">
        <v>1738.4</v>
      </c>
      <c r="C74">
        <v>1584.46</v>
      </c>
      <c r="D74">
        <v>1649.85</v>
      </c>
      <c r="E74">
        <v>1689.75</v>
      </c>
      <c r="F74">
        <v>1662.51</v>
      </c>
      <c r="G74">
        <v>1322.77</v>
      </c>
      <c r="H74">
        <v>1634.11</v>
      </c>
      <c r="I74">
        <v>1292.54</v>
      </c>
      <c r="J74">
        <v>1258.31</v>
      </c>
      <c r="K74">
        <v>1310.01</v>
      </c>
      <c r="L74">
        <v>1326.5</v>
      </c>
      <c r="M74">
        <v>1157.1500000000001</v>
      </c>
      <c r="N74">
        <v>946.68</v>
      </c>
      <c r="O74">
        <v>1671.46</v>
      </c>
      <c r="P74">
        <v>1383.21</v>
      </c>
      <c r="Q74">
        <v>1331.88</v>
      </c>
      <c r="R74">
        <v>1067.05</v>
      </c>
      <c r="S74">
        <v>1132.3699999999999</v>
      </c>
      <c r="T74">
        <v>1692.63</v>
      </c>
      <c r="U74">
        <v>1526.01</v>
      </c>
    </row>
    <row r="75" spans="1:21" x14ac:dyDescent="0.2">
      <c r="A75" t="s">
        <v>9</v>
      </c>
      <c r="B75">
        <v>404.15</v>
      </c>
      <c r="C75">
        <v>366.31</v>
      </c>
      <c r="D75">
        <v>389.84</v>
      </c>
      <c r="E75">
        <v>512.15</v>
      </c>
      <c r="F75">
        <v>553.11</v>
      </c>
      <c r="G75">
        <v>621.22</v>
      </c>
      <c r="H75">
        <v>428.99</v>
      </c>
      <c r="I75">
        <v>623.35</v>
      </c>
      <c r="J75">
        <v>655.53</v>
      </c>
      <c r="K75">
        <v>610.64</v>
      </c>
      <c r="L75">
        <v>1008.15</v>
      </c>
      <c r="M75">
        <v>1410.97</v>
      </c>
      <c r="N75">
        <v>1463.79</v>
      </c>
      <c r="O75">
        <v>453.8</v>
      </c>
      <c r="P75">
        <v>1577.66</v>
      </c>
      <c r="Q75">
        <v>1237.3599999999999</v>
      </c>
      <c r="R75">
        <v>1377.03</v>
      </c>
      <c r="S75">
        <v>1870.58</v>
      </c>
      <c r="T75">
        <v>330.57</v>
      </c>
      <c r="U75">
        <v>466.55</v>
      </c>
    </row>
    <row r="76" spans="1:21" x14ac:dyDescent="0.2">
      <c r="A76" t="s">
        <v>10</v>
      </c>
      <c r="B76">
        <v>248.69</v>
      </c>
      <c r="C76">
        <v>268.56</v>
      </c>
      <c r="D76">
        <v>236.78</v>
      </c>
      <c r="E76">
        <v>177.2</v>
      </c>
      <c r="F76">
        <v>241.55</v>
      </c>
      <c r="G76">
        <v>301.04000000000002</v>
      </c>
      <c r="H76">
        <v>259.3</v>
      </c>
      <c r="I76">
        <v>420.01</v>
      </c>
      <c r="J76">
        <v>318.76</v>
      </c>
      <c r="K76">
        <v>417.36</v>
      </c>
      <c r="L76">
        <v>453.04</v>
      </c>
      <c r="M76">
        <v>907.34</v>
      </c>
      <c r="N76">
        <v>1158.4100000000001</v>
      </c>
      <c r="O76">
        <v>250.71</v>
      </c>
      <c r="P76">
        <v>794.48</v>
      </c>
      <c r="Q76">
        <v>994.48</v>
      </c>
      <c r="R76">
        <v>1111.6500000000001</v>
      </c>
      <c r="S76">
        <v>1666.02</v>
      </c>
      <c r="T76">
        <v>184.95</v>
      </c>
      <c r="U76">
        <v>259.68</v>
      </c>
    </row>
    <row r="77" spans="1:21" x14ac:dyDescent="0.2">
      <c r="A77" t="s">
        <v>409</v>
      </c>
      <c r="B77">
        <v>54.88</v>
      </c>
      <c r="C77">
        <v>71.42</v>
      </c>
      <c r="D77">
        <v>53.4</v>
      </c>
      <c r="E77">
        <v>65.87</v>
      </c>
      <c r="F77">
        <v>52.28</v>
      </c>
      <c r="G77">
        <v>87.95</v>
      </c>
      <c r="H77">
        <v>99.22</v>
      </c>
      <c r="I77">
        <v>167.37</v>
      </c>
      <c r="J77">
        <v>109.17</v>
      </c>
      <c r="K77">
        <v>65.13</v>
      </c>
      <c r="L77">
        <v>452.24</v>
      </c>
      <c r="M77">
        <v>355.61</v>
      </c>
      <c r="N77">
        <v>625.01</v>
      </c>
      <c r="O77">
        <v>322.44</v>
      </c>
      <c r="P77">
        <v>284.06</v>
      </c>
      <c r="Q77">
        <v>123.46</v>
      </c>
      <c r="R77">
        <v>166.08</v>
      </c>
      <c r="S77">
        <v>147.36000000000001</v>
      </c>
      <c r="T77">
        <v>214.99</v>
      </c>
      <c r="U77">
        <v>69.760000000000005</v>
      </c>
    </row>
    <row r="78" spans="1:21" x14ac:dyDescent="0.2">
      <c r="A78" t="s">
        <v>56</v>
      </c>
      <c r="B78">
        <v>1014.31</v>
      </c>
      <c r="C78">
        <v>1469.46</v>
      </c>
      <c r="D78">
        <v>976.22</v>
      </c>
      <c r="E78">
        <v>2001.66</v>
      </c>
      <c r="F78">
        <v>1352.89</v>
      </c>
      <c r="G78">
        <v>1127.17</v>
      </c>
      <c r="H78">
        <v>981.61</v>
      </c>
      <c r="I78">
        <v>1665.96</v>
      </c>
      <c r="J78">
        <v>1160.68</v>
      </c>
      <c r="K78">
        <v>1037.8900000000001</v>
      </c>
      <c r="L78">
        <v>3942.13</v>
      </c>
      <c r="M78">
        <v>2710.8</v>
      </c>
      <c r="N78">
        <v>2086.77</v>
      </c>
      <c r="O78">
        <v>1973.31</v>
      </c>
      <c r="P78">
        <v>2398.64</v>
      </c>
      <c r="Q78">
        <v>470.43</v>
      </c>
      <c r="R78">
        <v>453.77</v>
      </c>
      <c r="S78">
        <v>5303.68</v>
      </c>
      <c r="T78">
        <v>983.58</v>
      </c>
      <c r="U78">
        <v>422.46</v>
      </c>
    </row>
    <row r="79" spans="1:21" x14ac:dyDescent="0.2">
      <c r="A79" t="s">
        <v>36</v>
      </c>
      <c r="B79">
        <v>288.08</v>
      </c>
      <c r="C79">
        <v>432.84</v>
      </c>
      <c r="D79">
        <v>295.2</v>
      </c>
      <c r="E79">
        <v>540.94000000000005</v>
      </c>
      <c r="F79">
        <v>314.35000000000002</v>
      </c>
      <c r="G79">
        <v>404.85</v>
      </c>
      <c r="H79">
        <v>356.63</v>
      </c>
      <c r="I79">
        <v>498.88</v>
      </c>
      <c r="J79">
        <v>635.82000000000005</v>
      </c>
      <c r="K79">
        <v>550.88</v>
      </c>
      <c r="L79">
        <v>799.89</v>
      </c>
      <c r="M79">
        <v>2668.05</v>
      </c>
      <c r="N79">
        <v>4480.96</v>
      </c>
      <c r="O79">
        <v>623.36</v>
      </c>
      <c r="P79">
        <v>3033.29</v>
      </c>
      <c r="Q79">
        <v>1315.13</v>
      </c>
      <c r="R79">
        <v>1577.75</v>
      </c>
      <c r="S79">
        <v>2624.35</v>
      </c>
      <c r="T79">
        <v>450.19</v>
      </c>
      <c r="U79">
        <v>665.28</v>
      </c>
    </row>
    <row r="80" spans="1:21" x14ac:dyDescent="0.2">
      <c r="A80" t="s">
        <v>22</v>
      </c>
      <c r="B80">
        <v>1968.4</v>
      </c>
      <c r="C80">
        <v>1962.31</v>
      </c>
      <c r="D80">
        <v>2131.2199999999998</v>
      </c>
      <c r="E80">
        <v>1931.6</v>
      </c>
      <c r="F80">
        <v>1914.87</v>
      </c>
      <c r="G80">
        <v>2383.85</v>
      </c>
      <c r="H80">
        <v>1796.76</v>
      </c>
      <c r="I80">
        <v>1844.66</v>
      </c>
      <c r="J80">
        <v>1963.2</v>
      </c>
      <c r="K80">
        <v>2019.55</v>
      </c>
      <c r="L80">
        <v>1922</v>
      </c>
      <c r="M80">
        <v>2053.54</v>
      </c>
      <c r="N80">
        <v>2388.08</v>
      </c>
      <c r="O80">
        <v>1789.78</v>
      </c>
      <c r="P80">
        <v>2047.56</v>
      </c>
      <c r="Q80">
        <v>1766.2</v>
      </c>
      <c r="R80">
        <v>2420.73</v>
      </c>
      <c r="S80">
        <v>2224.12</v>
      </c>
      <c r="T80">
        <v>1591.51</v>
      </c>
      <c r="U80">
        <v>1768.83</v>
      </c>
    </row>
    <row r="81" spans="1:21" x14ac:dyDescent="0.2">
      <c r="A81" t="s">
        <v>43</v>
      </c>
      <c r="B81">
        <v>607.54</v>
      </c>
      <c r="C81">
        <v>649.69000000000005</v>
      </c>
      <c r="D81">
        <v>698.93</v>
      </c>
      <c r="E81">
        <v>755.92</v>
      </c>
      <c r="F81">
        <v>659.88</v>
      </c>
      <c r="G81">
        <v>491.18</v>
      </c>
      <c r="H81">
        <v>590.36</v>
      </c>
      <c r="I81">
        <v>613.49</v>
      </c>
      <c r="J81">
        <v>525.66</v>
      </c>
      <c r="K81">
        <v>613.19000000000005</v>
      </c>
      <c r="L81">
        <v>848.19</v>
      </c>
      <c r="M81">
        <v>996.84</v>
      </c>
      <c r="N81">
        <v>1203.2</v>
      </c>
      <c r="O81">
        <v>687.65</v>
      </c>
      <c r="P81">
        <v>986.22</v>
      </c>
      <c r="Q81">
        <v>1068.6600000000001</v>
      </c>
      <c r="R81">
        <v>812.82</v>
      </c>
      <c r="S81">
        <v>789.95</v>
      </c>
      <c r="T81">
        <v>585.99</v>
      </c>
      <c r="U81">
        <v>586.6</v>
      </c>
    </row>
    <row r="82" spans="1:21" x14ac:dyDescent="0.2">
      <c r="A82" t="s">
        <v>44</v>
      </c>
      <c r="B82">
        <v>12.29</v>
      </c>
      <c r="C82">
        <v>14.74</v>
      </c>
      <c r="D82">
        <v>20.13</v>
      </c>
      <c r="E82">
        <v>15</v>
      </c>
      <c r="F82">
        <v>25.11</v>
      </c>
      <c r="G82">
        <v>28.94</v>
      </c>
      <c r="H82">
        <v>20.46</v>
      </c>
      <c r="I82">
        <v>35.5</v>
      </c>
      <c r="J82">
        <v>45.58</v>
      </c>
      <c r="K82">
        <v>19.36</v>
      </c>
      <c r="L82">
        <v>30.96</v>
      </c>
      <c r="M82">
        <v>29.66</v>
      </c>
      <c r="N82">
        <v>185.26</v>
      </c>
      <c r="O82">
        <v>9.41</v>
      </c>
      <c r="P82">
        <v>38.31</v>
      </c>
      <c r="Q82">
        <v>54.07</v>
      </c>
      <c r="R82">
        <v>59.04</v>
      </c>
      <c r="S82">
        <v>149.58000000000001</v>
      </c>
      <c r="T82">
        <v>8.69</v>
      </c>
      <c r="U82">
        <v>25</v>
      </c>
    </row>
    <row r="83" spans="1:21" x14ac:dyDescent="0.2">
      <c r="A83" t="s">
        <v>45</v>
      </c>
      <c r="B83">
        <v>157.11000000000001</v>
      </c>
      <c r="C83">
        <v>162.6</v>
      </c>
      <c r="D83">
        <v>191.68</v>
      </c>
      <c r="E83">
        <v>156.09</v>
      </c>
      <c r="F83">
        <v>142.55000000000001</v>
      </c>
      <c r="G83">
        <v>224.54</v>
      </c>
      <c r="H83">
        <v>139.56</v>
      </c>
      <c r="I83">
        <v>199.41</v>
      </c>
      <c r="J83">
        <v>175.45</v>
      </c>
      <c r="K83">
        <v>201.19</v>
      </c>
      <c r="L83">
        <v>190.13</v>
      </c>
      <c r="M83">
        <v>224.7</v>
      </c>
      <c r="N83">
        <v>238.19</v>
      </c>
      <c r="O83">
        <v>114.69</v>
      </c>
      <c r="P83">
        <v>167.94</v>
      </c>
      <c r="Q83">
        <v>329.25</v>
      </c>
      <c r="R83">
        <v>357.87</v>
      </c>
      <c r="S83">
        <v>336.36</v>
      </c>
      <c r="T83">
        <v>77.459999999999994</v>
      </c>
      <c r="U83">
        <v>147.76</v>
      </c>
    </row>
    <row r="84" spans="1:21" x14ac:dyDescent="0.2">
      <c r="A84" t="s">
        <v>8</v>
      </c>
      <c r="B84">
        <v>2839.44</v>
      </c>
      <c r="C84">
        <v>2976.75</v>
      </c>
      <c r="D84">
        <v>3662.6</v>
      </c>
      <c r="E84">
        <v>3189.81</v>
      </c>
      <c r="F84">
        <v>3183.45</v>
      </c>
      <c r="G84">
        <v>4135.55</v>
      </c>
      <c r="H84">
        <v>3370.71</v>
      </c>
      <c r="I84">
        <v>3863.32</v>
      </c>
      <c r="J84">
        <v>4325.96</v>
      </c>
      <c r="K84">
        <v>5241.74</v>
      </c>
      <c r="L84">
        <v>5369.12</v>
      </c>
      <c r="M84">
        <v>7291.59</v>
      </c>
      <c r="N84">
        <v>10409.44</v>
      </c>
      <c r="O84">
        <v>2995.32</v>
      </c>
      <c r="P84">
        <v>6568.39</v>
      </c>
      <c r="Q84">
        <v>15769.52</v>
      </c>
      <c r="R84">
        <v>12023.6</v>
      </c>
      <c r="S84">
        <v>26669.360000000001</v>
      </c>
      <c r="T84">
        <v>2864</v>
      </c>
      <c r="U84">
        <v>3617.12</v>
      </c>
    </row>
    <row r="85" spans="1:21" x14ac:dyDescent="0.2">
      <c r="A85" t="s">
        <v>34</v>
      </c>
      <c r="B85">
        <v>12070.55</v>
      </c>
      <c r="C85">
        <v>12127.26</v>
      </c>
      <c r="D85">
        <v>10812.23</v>
      </c>
      <c r="E85">
        <v>11835.13</v>
      </c>
      <c r="F85">
        <v>11949.92</v>
      </c>
      <c r="G85">
        <v>12091.97</v>
      </c>
      <c r="H85">
        <v>10399.07</v>
      </c>
      <c r="I85">
        <v>13424.24</v>
      </c>
      <c r="J85">
        <v>15562.98</v>
      </c>
      <c r="K85">
        <v>13476.49</v>
      </c>
      <c r="L85">
        <v>11608.46</v>
      </c>
      <c r="M85">
        <v>13025.26</v>
      </c>
      <c r="N85">
        <v>12913.57</v>
      </c>
      <c r="O85">
        <v>9949.09</v>
      </c>
      <c r="P85">
        <v>11772.46</v>
      </c>
      <c r="Q85">
        <v>14575.46</v>
      </c>
      <c r="R85">
        <v>11345.64</v>
      </c>
      <c r="S85">
        <v>13544</v>
      </c>
      <c r="T85">
        <v>10293.23</v>
      </c>
      <c r="U85">
        <v>11795.03</v>
      </c>
    </row>
    <row r="86" spans="1:21" x14ac:dyDescent="0.2">
      <c r="A86" t="s">
        <v>47</v>
      </c>
      <c r="B86">
        <v>508.51</v>
      </c>
      <c r="C86">
        <v>524.84</v>
      </c>
      <c r="D86">
        <v>651.61</v>
      </c>
      <c r="E86">
        <v>549.58000000000004</v>
      </c>
      <c r="F86">
        <v>632.70000000000005</v>
      </c>
      <c r="G86">
        <v>610.29</v>
      </c>
      <c r="H86">
        <v>566.66999999999996</v>
      </c>
      <c r="I86">
        <v>874.76</v>
      </c>
      <c r="J86">
        <v>949.31</v>
      </c>
      <c r="K86">
        <v>857.33</v>
      </c>
      <c r="L86">
        <v>533.80999999999995</v>
      </c>
      <c r="M86">
        <v>547.98</v>
      </c>
      <c r="N86">
        <v>706.45</v>
      </c>
      <c r="O86">
        <v>557.22</v>
      </c>
      <c r="P86">
        <v>724.26</v>
      </c>
      <c r="Q86">
        <v>1278.04</v>
      </c>
      <c r="R86">
        <v>1082.6600000000001</v>
      </c>
      <c r="S86">
        <v>1528.16</v>
      </c>
      <c r="T86">
        <v>551.9</v>
      </c>
      <c r="U86">
        <v>675.46</v>
      </c>
    </row>
    <row r="87" spans="1:21" x14ac:dyDescent="0.2">
      <c r="A87" t="s">
        <v>23</v>
      </c>
      <c r="B87">
        <v>1756.5</v>
      </c>
      <c r="C87">
        <v>1696.99</v>
      </c>
      <c r="D87">
        <v>1701.61</v>
      </c>
      <c r="E87">
        <v>1466.13</v>
      </c>
      <c r="F87">
        <v>1472.27</v>
      </c>
      <c r="G87">
        <v>1713.98</v>
      </c>
      <c r="H87">
        <v>1600.17</v>
      </c>
      <c r="I87">
        <v>1617.89</v>
      </c>
      <c r="J87">
        <v>1399.83</v>
      </c>
      <c r="K87">
        <v>1584.67</v>
      </c>
      <c r="L87">
        <v>1370.84</v>
      </c>
      <c r="M87">
        <v>1770.33</v>
      </c>
      <c r="N87">
        <v>1773.25</v>
      </c>
      <c r="O87">
        <v>1496.31</v>
      </c>
      <c r="P87">
        <v>1755.9</v>
      </c>
      <c r="Q87">
        <v>1656.12</v>
      </c>
      <c r="R87">
        <v>2032.69</v>
      </c>
      <c r="S87">
        <v>1995.1</v>
      </c>
      <c r="T87">
        <v>1231.49</v>
      </c>
      <c r="U87">
        <v>1542.97</v>
      </c>
    </row>
    <row r="88" spans="1:21" x14ac:dyDescent="0.2">
      <c r="A88" t="s">
        <v>69</v>
      </c>
      <c r="B88">
        <v>1655.34</v>
      </c>
      <c r="C88">
        <v>1750.38</v>
      </c>
      <c r="D88">
        <v>1776.29</v>
      </c>
      <c r="E88">
        <v>1684.95</v>
      </c>
      <c r="F88">
        <v>1548.95</v>
      </c>
      <c r="G88">
        <v>1420.03</v>
      </c>
      <c r="H88">
        <v>1592.49</v>
      </c>
      <c r="I88">
        <v>1481.1</v>
      </c>
      <c r="J88">
        <v>1334.44</v>
      </c>
      <c r="K88">
        <v>1430.81</v>
      </c>
      <c r="L88">
        <v>1491.21</v>
      </c>
      <c r="M88">
        <v>1342.84</v>
      </c>
      <c r="N88">
        <v>1508.58</v>
      </c>
      <c r="O88">
        <v>1693.82</v>
      </c>
      <c r="P88">
        <v>1448.03</v>
      </c>
      <c r="Q88">
        <v>927.48</v>
      </c>
      <c r="R88">
        <v>1236.54</v>
      </c>
      <c r="S88">
        <v>1210.2</v>
      </c>
      <c r="T88">
        <v>1682.23</v>
      </c>
      <c r="U88">
        <v>1445.97</v>
      </c>
    </row>
    <row r="89" spans="1:21" x14ac:dyDescent="0.2">
      <c r="A89" t="s">
        <v>26</v>
      </c>
      <c r="B89">
        <v>1.06</v>
      </c>
      <c r="C89">
        <v>1</v>
      </c>
      <c r="D89">
        <v>1</v>
      </c>
      <c r="E89">
        <v>1</v>
      </c>
      <c r="F89">
        <v>1</v>
      </c>
      <c r="G89">
        <v>1.0900000000000001</v>
      </c>
      <c r="H89">
        <v>1</v>
      </c>
      <c r="I89">
        <v>1.23</v>
      </c>
      <c r="J89">
        <v>1</v>
      </c>
      <c r="K89">
        <v>1.27</v>
      </c>
      <c r="L89">
        <v>3.24</v>
      </c>
      <c r="M89">
        <v>18.97</v>
      </c>
      <c r="N89">
        <v>54.96</v>
      </c>
      <c r="O89">
        <v>1</v>
      </c>
      <c r="P89">
        <v>81.52</v>
      </c>
      <c r="Q89">
        <v>7.41</v>
      </c>
      <c r="R89">
        <v>81.34</v>
      </c>
      <c r="S89">
        <v>18.399999999999999</v>
      </c>
      <c r="T89">
        <v>1</v>
      </c>
      <c r="U89">
        <v>1</v>
      </c>
    </row>
    <row r="90" spans="1:21" x14ac:dyDescent="0.2">
      <c r="A90" t="s">
        <v>85</v>
      </c>
      <c r="B90">
        <v>1161.25</v>
      </c>
      <c r="C90">
        <v>1056.29</v>
      </c>
      <c r="D90">
        <v>1101.18</v>
      </c>
      <c r="E90">
        <v>956.51</v>
      </c>
      <c r="F90">
        <v>1067.53</v>
      </c>
      <c r="G90">
        <v>1251.74</v>
      </c>
      <c r="H90">
        <v>898.36</v>
      </c>
      <c r="I90">
        <v>1126.17</v>
      </c>
      <c r="J90">
        <v>943.04</v>
      </c>
      <c r="K90">
        <v>1324</v>
      </c>
      <c r="L90">
        <v>1194.25</v>
      </c>
      <c r="M90">
        <v>1353.53</v>
      </c>
      <c r="N90">
        <v>1459.72</v>
      </c>
      <c r="O90">
        <v>923.35</v>
      </c>
      <c r="P90">
        <v>1248.18</v>
      </c>
      <c r="Q90">
        <v>1609.46</v>
      </c>
      <c r="R90">
        <v>1617.89</v>
      </c>
      <c r="S90">
        <v>1612.65</v>
      </c>
      <c r="T90">
        <v>832.75</v>
      </c>
      <c r="U90">
        <v>972.54</v>
      </c>
    </row>
    <row r="91" spans="1:21" x14ac:dyDescent="0.2">
      <c r="A91" t="s">
        <v>80</v>
      </c>
      <c r="B91">
        <v>4447.3500000000004</v>
      </c>
      <c r="C91">
        <v>4408.47</v>
      </c>
      <c r="D91">
        <v>4996.55</v>
      </c>
      <c r="E91">
        <v>4313.67</v>
      </c>
      <c r="F91">
        <v>4116.1899999999996</v>
      </c>
      <c r="G91">
        <v>4531.13</v>
      </c>
      <c r="H91">
        <v>4897.92</v>
      </c>
      <c r="I91">
        <v>4579.34</v>
      </c>
      <c r="J91">
        <v>4033.08</v>
      </c>
      <c r="K91">
        <v>4843.7299999999996</v>
      </c>
      <c r="L91">
        <v>3806.71</v>
      </c>
      <c r="M91">
        <v>3424.17</v>
      </c>
      <c r="N91">
        <v>4452.46</v>
      </c>
      <c r="O91">
        <v>4090</v>
      </c>
      <c r="P91">
        <v>4189.1499999999996</v>
      </c>
      <c r="Q91">
        <v>5661.86</v>
      </c>
      <c r="R91">
        <v>5475.98</v>
      </c>
      <c r="S91">
        <v>5539.37</v>
      </c>
      <c r="T91">
        <v>4489.58</v>
      </c>
      <c r="U91">
        <v>4211.28</v>
      </c>
    </row>
    <row r="92" spans="1:21" x14ac:dyDescent="0.2">
      <c r="A92" t="s">
        <v>102</v>
      </c>
      <c r="B92">
        <v>370.08</v>
      </c>
      <c r="C92">
        <v>405.74</v>
      </c>
      <c r="D92">
        <v>419.42</v>
      </c>
      <c r="E92">
        <v>420.01</v>
      </c>
      <c r="F92">
        <v>329.88</v>
      </c>
      <c r="G92">
        <v>385.18</v>
      </c>
      <c r="H92">
        <v>386.09</v>
      </c>
      <c r="I92">
        <v>421.24</v>
      </c>
      <c r="J92">
        <v>362.64</v>
      </c>
      <c r="K92">
        <v>377.94</v>
      </c>
      <c r="L92">
        <v>410.27</v>
      </c>
      <c r="M92">
        <v>401.03</v>
      </c>
      <c r="N92">
        <v>596.51</v>
      </c>
      <c r="O92">
        <v>394.18</v>
      </c>
      <c r="P92">
        <v>529.82000000000005</v>
      </c>
      <c r="Q92">
        <v>375.91</v>
      </c>
      <c r="R92">
        <v>496.14</v>
      </c>
      <c r="S92">
        <v>476.44</v>
      </c>
      <c r="T92">
        <v>412.05</v>
      </c>
      <c r="U92">
        <v>353.96</v>
      </c>
    </row>
    <row r="93" spans="1:21" x14ac:dyDescent="0.2">
      <c r="A93" t="s">
        <v>485</v>
      </c>
      <c r="B93">
        <v>722.54</v>
      </c>
      <c r="C93">
        <v>1413.61</v>
      </c>
      <c r="D93">
        <v>1038.33</v>
      </c>
      <c r="E93">
        <v>2045.81</v>
      </c>
      <c r="F93">
        <v>1147.1199999999999</v>
      </c>
      <c r="G93">
        <v>5585.65</v>
      </c>
      <c r="H93">
        <v>3455.88</v>
      </c>
      <c r="I93">
        <v>3365.43</v>
      </c>
      <c r="J93">
        <v>10839.24</v>
      </c>
      <c r="K93">
        <v>40829.46</v>
      </c>
      <c r="L93">
        <v>10784.89</v>
      </c>
      <c r="M93">
        <v>4104.1400000000003</v>
      </c>
      <c r="N93">
        <v>8385.7800000000007</v>
      </c>
      <c r="O93">
        <v>579.58000000000004</v>
      </c>
      <c r="P93">
        <v>5361.21</v>
      </c>
      <c r="Q93">
        <v>21573.53</v>
      </c>
      <c r="R93">
        <v>33073.64</v>
      </c>
      <c r="S93">
        <v>11193.75</v>
      </c>
      <c r="T93">
        <v>1331.46</v>
      </c>
      <c r="U93">
        <v>2380.63</v>
      </c>
    </row>
    <row r="94" spans="1:21" x14ac:dyDescent="0.2">
      <c r="A94" t="s">
        <v>491</v>
      </c>
      <c r="B94">
        <v>197.57</v>
      </c>
      <c r="C94">
        <v>846.01</v>
      </c>
      <c r="D94">
        <v>494.85</v>
      </c>
      <c r="E94">
        <v>1061.1199999999999</v>
      </c>
      <c r="F94">
        <v>441.49</v>
      </c>
      <c r="G94">
        <v>2514.98</v>
      </c>
      <c r="H94">
        <v>2216.8200000000002</v>
      </c>
      <c r="I94">
        <v>1083.04</v>
      </c>
      <c r="J94">
        <v>5963.24</v>
      </c>
      <c r="K94">
        <v>26226.63</v>
      </c>
      <c r="L94">
        <v>9376.11</v>
      </c>
      <c r="M94">
        <v>3214.43</v>
      </c>
      <c r="N94">
        <v>3833.55</v>
      </c>
      <c r="O94">
        <v>336.42</v>
      </c>
      <c r="P94">
        <v>3405.97</v>
      </c>
      <c r="Q94">
        <v>4589.83</v>
      </c>
      <c r="R94">
        <v>10814.88</v>
      </c>
      <c r="S94">
        <v>2237.46</v>
      </c>
      <c r="T94">
        <v>455.39</v>
      </c>
      <c r="U94">
        <v>619.84</v>
      </c>
    </row>
    <row r="95" spans="1:21" x14ac:dyDescent="0.2">
      <c r="A95" t="s">
        <v>497</v>
      </c>
      <c r="B95">
        <v>25.07</v>
      </c>
      <c r="C95">
        <v>13.92</v>
      </c>
      <c r="D95">
        <v>23.82</v>
      </c>
      <c r="E95">
        <v>7.33</v>
      </c>
      <c r="F95">
        <v>8.61</v>
      </c>
      <c r="G95">
        <v>27.85</v>
      </c>
      <c r="H95">
        <v>7.65</v>
      </c>
      <c r="I95">
        <v>29.34</v>
      </c>
      <c r="J95">
        <v>35.729999999999997</v>
      </c>
      <c r="K95">
        <v>25.72</v>
      </c>
      <c r="L95">
        <v>42.83</v>
      </c>
      <c r="M95">
        <v>16.3</v>
      </c>
      <c r="N95">
        <v>181.19</v>
      </c>
      <c r="O95">
        <v>26.18</v>
      </c>
      <c r="P95">
        <v>22.11</v>
      </c>
      <c r="Q95">
        <v>12.19</v>
      </c>
      <c r="R95">
        <v>18.899999999999999</v>
      </c>
      <c r="S95">
        <v>25.07</v>
      </c>
      <c r="T95">
        <v>15.05</v>
      </c>
      <c r="U95">
        <v>15.5</v>
      </c>
    </row>
    <row r="96" spans="1:21" x14ac:dyDescent="0.2">
      <c r="A96" t="s">
        <v>502</v>
      </c>
      <c r="B96">
        <v>1.64</v>
      </c>
      <c r="C96">
        <v>1</v>
      </c>
      <c r="D96">
        <v>1</v>
      </c>
      <c r="E96">
        <v>1</v>
      </c>
      <c r="F96">
        <v>1</v>
      </c>
      <c r="G96">
        <v>1.0900000000000001</v>
      </c>
      <c r="H96">
        <v>3.81</v>
      </c>
      <c r="I96">
        <v>5.92</v>
      </c>
      <c r="J96">
        <v>2.59</v>
      </c>
      <c r="K96">
        <v>1.27</v>
      </c>
      <c r="L96">
        <v>67.38</v>
      </c>
      <c r="M96">
        <v>109.81</v>
      </c>
      <c r="N96">
        <v>270.77</v>
      </c>
      <c r="O96">
        <v>15</v>
      </c>
      <c r="P96">
        <v>294.87</v>
      </c>
      <c r="Q96">
        <v>137.82</v>
      </c>
      <c r="R96">
        <v>275.36</v>
      </c>
      <c r="S96">
        <v>194.05</v>
      </c>
      <c r="T96">
        <v>16.2</v>
      </c>
      <c r="U96">
        <v>13.47</v>
      </c>
    </row>
    <row r="97" spans="1:21" x14ac:dyDescent="0.2">
      <c r="A97" t="s">
        <v>507</v>
      </c>
      <c r="B97">
        <v>33.590000000000003</v>
      </c>
      <c r="C97">
        <v>28.71</v>
      </c>
      <c r="D97">
        <v>46.01</v>
      </c>
      <c r="E97">
        <v>43.8</v>
      </c>
      <c r="F97">
        <v>56.17</v>
      </c>
      <c r="G97">
        <v>66.09</v>
      </c>
      <c r="H97">
        <v>28.78</v>
      </c>
      <c r="I97">
        <v>79.87</v>
      </c>
      <c r="J97">
        <v>66.180000000000007</v>
      </c>
      <c r="K97">
        <v>133.80000000000001</v>
      </c>
      <c r="L97">
        <v>247.14</v>
      </c>
      <c r="M97">
        <v>410.39</v>
      </c>
      <c r="N97">
        <v>392.92</v>
      </c>
      <c r="O97">
        <v>37.36</v>
      </c>
      <c r="P97">
        <v>224.65</v>
      </c>
      <c r="Q97">
        <v>686.99</v>
      </c>
      <c r="R97">
        <v>384.63</v>
      </c>
      <c r="S97">
        <v>576.5</v>
      </c>
      <c r="T97">
        <v>28.92</v>
      </c>
      <c r="U97">
        <v>188.46</v>
      </c>
    </row>
    <row r="98" spans="1:21" x14ac:dyDescent="0.2">
      <c r="A98" t="s">
        <v>83</v>
      </c>
      <c r="B98">
        <v>140.07</v>
      </c>
      <c r="C98">
        <v>105.92</v>
      </c>
      <c r="D98">
        <v>128.08000000000001</v>
      </c>
      <c r="E98">
        <v>129.21</v>
      </c>
      <c r="F98">
        <v>142.55000000000001</v>
      </c>
      <c r="G98">
        <v>163.35</v>
      </c>
      <c r="H98">
        <v>95.38</v>
      </c>
      <c r="I98">
        <v>143.94999999999999</v>
      </c>
      <c r="J98">
        <v>141.41999999999999</v>
      </c>
      <c r="K98">
        <v>157.96</v>
      </c>
      <c r="L98">
        <v>179.04</v>
      </c>
      <c r="M98">
        <v>192.63</v>
      </c>
      <c r="N98">
        <v>299.27</v>
      </c>
      <c r="O98">
        <v>115.62</v>
      </c>
      <c r="P98">
        <v>170.64</v>
      </c>
      <c r="Q98">
        <v>189.27</v>
      </c>
      <c r="R98">
        <v>266.44</v>
      </c>
      <c r="S98">
        <v>209.62</v>
      </c>
      <c r="T98">
        <v>85.55</v>
      </c>
      <c r="U98">
        <v>131.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6"/>
  <sheetViews>
    <sheetView workbookViewId="0">
      <selection activeCell="A9" sqref="A9:A14"/>
    </sheetView>
  </sheetViews>
  <sheetFormatPr baseColWidth="10" defaultRowHeight="16" x14ac:dyDescent="0.2"/>
  <cols>
    <col min="1" max="1" width="40.1640625" customWidth="1"/>
    <col min="2" max="5" width="11.6640625" style="16" customWidth="1"/>
    <col min="6" max="11" width="14.1640625" style="15" customWidth="1"/>
  </cols>
  <sheetData>
    <row r="1" spans="1:11" x14ac:dyDescent="0.2">
      <c r="A1" t="s">
        <v>612</v>
      </c>
    </row>
    <row r="2" spans="1:11" x14ac:dyDescent="0.2">
      <c r="A2" t="s">
        <v>610</v>
      </c>
    </row>
    <row r="3" spans="1:11" x14ac:dyDescent="0.2">
      <c r="A3" t="s">
        <v>611</v>
      </c>
    </row>
    <row r="6" spans="1:11" x14ac:dyDescent="0.2">
      <c r="B6" s="17" t="s">
        <v>613</v>
      </c>
      <c r="C6" s="17"/>
      <c r="D6" s="17"/>
      <c r="E6" s="17"/>
      <c r="F6" s="18" t="s">
        <v>606</v>
      </c>
      <c r="G6" s="18"/>
      <c r="H6" s="18"/>
      <c r="I6" s="18" t="s">
        <v>608</v>
      </c>
      <c r="J6" s="18"/>
      <c r="K6" s="18"/>
    </row>
    <row r="7" spans="1:11" x14ac:dyDescent="0.2">
      <c r="A7" t="s">
        <v>602</v>
      </c>
      <c r="B7" s="16" t="s">
        <v>598</v>
      </c>
      <c r="C7" s="16" t="s">
        <v>601</v>
      </c>
      <c r="D7" s="16" t="s">
        <v>600</v>
      </c>
      <c r="E7" s="16" t="s">
        <v>599</v>
      </c>
      <c r="F7" s="15" t="s">
        <v>603</v>
      </c>
      <c r="G7" s="15" t="s">
        <v>604</v>
      </c>
      <c r="H7" s="15" t="s">
        <v>605</v>
      </c>
      <c r="I7" s="15" t="s">
        <v>603</v>
      </c>
      <c r="J7" s="15" t="s">
        <v>604</v>
      </c>
      <c r="K7" s="15" t="s">
        <v>605</v>
      </c>
    </row>
    <row r="8" spans="1:11" x14ac:dyDescent="0.2">
      <c r="A8" t="s">
        <v>1</v>
      </c>
      <c r="B8" s="16">
        <v>15188.011999999999</v>
      </c>
      <c r="C8" s="16">
        <v>25231.560000000005</v>
      </c>
      <c r="D8" s="16">
        <v>13678.052</v>
      </c>
      <c r="E8" s="16">
        <v>21345.457999999999</v>
      </c>
      <c r="F8" s="15">
        <v>1.187649E-3</v>
      </c>
      <c r="G8" s="15">
        <v>0.24822839999999999</v>
      </c>
      <c r="H8" s="15">
        <v>0.60495410000000005</v>
      </c>
      <c r="I8" s="15">
        <v>3.5233590000000002E-2</v>
      </c>
      <c r="J8" s="15">
        <v>0.34519262000000001</v>
      </c>
      <c r="K8" s="15">
        <v>0.89358492</v>
      </c>
    </row>
    <row r="9" spans="1:11" x14ac:dyDescent="0.2">
      <c r="A9" t="s">
        <v>589</v>
      </c>
      <c r="B9" s="16">
        <v>326.43599999999998</v>
      </c>
      <c r="C9" s="16">
        <v>856.34399999999982</v>
      </c>
      <c r="D9" s="16">
        <v>662021.18200000003</v>
      </c>
      <c r="E9" s="16">
        <v>404831.19400000002</v>
      </c>
      <c r="F9" s="15">
        <v>0.48331469999999999</v>
      </c>
      <c r="G9" s="15">
        <v>8.8448269999999996E-3</v>
      </c>
      <c r="H9" s="15">
        <v>0.48153839999999998</v>
      </c>
      <c r="I9" s="15">
        <v>0.70800346000000003</v>
      </c>
      <c r="J9" s="15">
        <v>4.9199350000000003E-2</v>
      </c>
      <c r="K9" s="15">
        <v>0.89358492</v>
      </c>
    </row>
    <row r="10" spans="1:11" x14ac:dyDescent="0.2">
      <c r="A10" t="s">
        <v>614</v>
      </c>
      <c r="B10" s="16">
        <v>6.9760000000000009</v>
      </c>
      <c r="C10" s="16">
        <v>10.354000000000001</v>
      </c>
      <c r="D10" s="16">
        <v>1081.154</v>
      </c>
      <c r="E10" s="16">
        <v>419.18400000000003</v>
      </c>
      <c r="F10" s="15">
        <v>0.51228320000000005</v>
      </c>
      <c r="G10" s="15">
        <v>0.15074989999999999</v>
      </c>
      <c r="H10" s="15">
        <v>0.50802519999999995</v>
      </c>
      <c r="I10" s="15">
        <v>0.73537427</v>
      </c>
      <c r="J10" s="15">
        <v>0.25985815000000001</v>
      </c>
      <c r="K10" s="15">
        <v>0.89358492</v>
      </c>
    </row>
    <row r="11" spans="1:11" x14ac:dyDescent="0.2">
      <c r="A11" t="s">
        <v>615</v>
      </c>
      <c r="B11" s="16">
        <v>14.494</v>
      </c>
      <c r="C11" s="16">
        <v>27.945999999999998</v>
      </c>
      <c r="D11" s="16">
        <v>560.80399999999997</v>
      </c>
      <c r="E11" s="16">
        <v>155.45800000000003</v>
      </c>
      <c r="F11" s="15">
        <v>0.41184419999999999</v>
      </c>
      <c r="G11" s="15">
        <v>0.1666945</v>
      </c>
      <c r="H11" s="15">
        <v>0.38120939999999998</v>
      </c>
      <c r="I11" s="15">
        <v>0.6664388</v>
      </c>
      <c r="J11" s="15">
        <v>0.26492518999999998</v>
      </c>
      <c r="K11" s="15">
        <v>0.89358492</v>
      </c>
    </row>
    <row r="12" spans="1:11" x14ac:dyDescent="0.2">
      <c r="A12" t="s">
        <v>590</v>
      </c>
      <c r="B12" s="16">
        <v>155.25599999999997</v>
      </c>
      <c r="C12" s="16">
        <v>346.50600000000003</v>
      </c>
      <c r="D12" s="16">
        <v>179492.06399999998</v>
      </c>
      <c r="E12" s="16">
        <v>4808.264000000001</v>
      </c>
      <c r="F12" s="15">
        <v>9.300543E-2</v>
      </c>
      <c r="G12" s="15">
        <v>7.8210790000000002E-2</v>
      </c>
      <c r="H12" s="15">
        <v>9.2351820000000001E-2</v>
      </c>
      <c r="I12" s="15">
        <v>0.36558227999999998</v>
      </c>
      <c r="J12" s="15">
        <v>0.19887887000000001</v>
      </c>
      <c r="K12" s="15">
        <v>0.71233871999999998</v>
      </c>
    </row>
    <row r="13" spans="1:11" x14ac:dyDescent="0.2">
      <c r="A13" t="s">
        <v>616</v>
      </c>
      <c r="B13" s="16">
        <v>7.1120000000000001</v>
      </c>
      <c r="C13" s="16">
        <v>15.462</v>
      </c>
      <c r="D13" s="16">
        <v>318.976</v>
      </c>
      <c r="E13" s="16">
        <v>63.811999999999991</v>
      </c>
      <c r="F13" s="15">
        <v>0.32048680000000002</v>
      </c>
      <c r="G13" s="15">
        <v>0.1540299</v>
      </c>
      <c r="H13" s="15">
        <v>0.28987800000000002</v>
      </c>
      <c r="I13" s="15">
        <v>0.59423594000000002</v>
      </c>
      <c r="J13" s="15">
        <v>0.25985815000000001</v>
      </c>
      <c r="K13" s="15">
        <v>0.89358492</v>
      </c>
    </row>
    <row r="14" spans="1:11" x14ac:dyDescent="0.2">
      <c r="A14" t="s">
        <v>617</v>
      </c>
      <c r="B14" s="16">
        <v>62.923999999999999</v>
      </c>
      <c r="C14" s="16">
        <v>134.066</v>
      </c>
      <c r="D14" s="16">
        <v>161.11599999999999</v>
      </c>
      <c r="E14" s="16">
        <v>143.40799999999999</v>
      </c>
      <c r="F14" s="15">
        <v>0.3004946</v>
      </c>
      <c r="G14" s="15">
        <v>4.6889340000000002E-2</v>
      </c>
      <c r="H14" s="15">
        <v>9.4207949999999999E-2</v>
      </c>
      <c r="I14" s="15">
        <v>0.59423594000000002</v>
      </c>
      <c r="J14" s="15">
        <v>0.15512147000000001</v>
      </c>
      <c r="K14" s="15">
        <v>0.71233871999999998</v>
      </c>
    </row>
    <row r="15" spans="1:11" x14ac:dyDescent="0.2">
      <c r="A15" t="s">
        <v>12</v>
      </c>
      <c r="B15" s="16">
        <v>3710.6440000000002</v>
      </c>
      <c r="C15" s="16">
        <v>8944.905999999999</v>
      </c>
      <c r="D15" s="16">
        <v>3152.326</v>
      </c>
      <c r="E15" s="16">
        <v>10029.572</v>
      </c>
      <c r="F15" s="15">
        <v>1.6953719999999999E-3</v>
      </c>
      <c r="G15" s="15">
        <v>0.87209789999999998</v>
      </c>
      <c r="H15" s="15">
        <v>0.61656149999999998</v>
      </c>
      <c r="I15" s="15">
        <v>3.7722029999999997E-2</v>
      </c>
      <c r="J15" s="15">
        <v>0.92400848999999996</v>
      </c>
      <c r="K15" s="15">
        <v>0.89358492</v>
      </c>
    </row>
    <row r="16" spans="1:11" x14ac:dyDescent="0.2">
      <c r="A16" t="s">
        <v>16</v>
      </c>
      <c r="B16" s="16">
        <v>8165.3440000000001</v>
      </c>
      <c r="C16" s="16">
        <v>8338.5660000000007</v>
      </c>
      <c r="D16" s="16">
        <v>10342.688</v>
      </c>
      <c r="E16" s="16">
        <v>9477.9280000000017</v>
      </c>
      <c r="F16" s="15">
        <v>0.353294</v>
      </c>
      <c r="G16" s="15">
        <v>3.0497500000000003E-4</v>
      </c>
      <c r="H16" s="15">
        <v>0.1705642</v>
      </c>
      <c r="I16" s="15">
        <v>0.62886332</v>
      </c>
      <c r="J16" s="15">
        <v>1.3571389999999999E-2</v>
      </c>
      <c r="K16" s="15">
        <v>0.89358492</v>
      </c>
    </row>
    <row r="17" spans="1:11" x14ac:dyDescent="0.2">
      <c r="A17" t="s">
        <v>0</v>
      </c>
      <c r="B17" s="16">
        <v>76824.544000000009</v>
      </c>
      <c r="C17" s="16">
        <v>168949.35399999999</v>
      </c>
      <c r="D17" s="16">
        <v>88832.195999999996</v>
      </c>
      <c r="E17" s="16">
        <v>137192.954</v>
      </c>
      <c r="F17" s="15">
        <v>3.666903E-3</v>
      </c>
      <c r="G17" s="15">
        <v>0.63923240000000003</v>
      </c>
      <c r="H17" s="15">
        <v>0.30537199999999998</v>
      </c>
      <c r="I17" s="15">
        <v>4.6622049999999998E-2</v>
      </c>
      <c r="J17" s="15">
        <v>0.71114604999999997</v>
      </c>
      <c r="K17" s="15">
        <v>0.89358492</v>
      </c>
    </row>
    <row r="18" spans="1:11" x14ac:dyDescent="0.2">
      <c r="A18" t="s">
        <v>607</v>
      </c>
      <c r="B18" s="16">
        <v>1.5100000000000002</v>
      </c>
      <c r="C18" s="16">
        <v>1.48</v>
      </c>
      <c r="D18" s="16">
        <v>54.875999999999998</v>
      </c>
      <c r="E18" s="16">
        <v>31.598000000000003</v>
      </c>
      <c r="F18" s="15">
        <v>0.46920630000000002</v>
      </c>
      <c r="G18" s="15">
        <v>1.7275869999999999E-2</v>
      </c>
      <c r="H18" s="15">
        <v>0.47033209999999998</v>
      </c>
      <c r="I18" s="15">
        <v>0.70800346000000003</v>
      </c>
      <c r="J18" s="15">
        <v>8.5419579999999995E-2</v>
      </c>
      <c r="K18" s="15">
        <v>0.89358492</v>
      </c>
    </row>
    <row r="19" spans="1:11" x14ac:dyDescent="0.2">
      <c r="A19" t="s">
        <v>136</v>
      </c>
      <c r="B19" s="16">
        <v>133.11000000000001</v>
      </c>
      <c r="C19" s="16">
        <v>366.66800000000001</v>
      </c>
      <c r="D19" s="16">
        <v>3988.1159999999995</v>
      </c>
      <c r="E19" s="16">
        <v>3620.1959999999999</v>
      </c>
      <c r="F19" s="15">
        <v>0.96932669999999999</v>
      </c>
      <c r="G19" s="15">
        <v>5.536899E-2</v>
      </c>
      <c r="H19" s="15">
        <v>0.86339189999999999</v>
      </c>
      <c r="I19" s="15">
        <v>0.98034178000000005</v>
      </c>
      <c r="J19" s="15">
        <v>0.15896257999999999</v>
      </c>
      <c r="K19" s="15">
        <v>0.94332623000000004</v>
      </c>
    </row>
    <row r="20" spans="1:11" x14ac:dyDescent="0.2">
      <c r="A20" t="s">
        <v>58</v>
      </c>
      <c r="B20" s="16">
        <v>86.597999999999985</v>
      </c>
      <c r="C20" s="16">
        <v>220.70599999999999</v>
      </c>
      <c r="D20" s="16">
        <v>6102.37</v>
      </c>
      <c r="E20" s="16">
        <v>21142.671999999999</v>
      </c>
      <c r="F20" s="15">
        <v>0.41938750000000002</v>
      </c>
      <c r="G20" s="15">
        <v>0.16058649999999999</v>
      </c>
      <c r="H20" s="15">
        <v>0.42748750000000002</v>
      </c>
      <c r="I20" s="15">
        <v>0.66652655999999999</v>
      </c>
      <c r="J20" s="15">
        <v>0.25985815000000001</v>
      </c>
      <c r="K20" s="15">
        <v>0.89358492</v>
      </c>
    </row>
    <row r="21" spans="1:11" x14ac:dyDescent="0.2">
      <c r="A21" t="s">
        <v>149</v>
      </c>
      <c r="B21" s="16">
        <v>298.58000000000004</v>
      </c>
      <c r="C21" s="16">
        <v>385.58800000000002</v>
      </c>
      <c r="D21" s="16">
        <v>458.36199999999997</v>
      </c>
      <c r="E21" s="16">
        <v>456.45399999999989</v>
      </c>
      <c r="F21" s="15">
        <v>0.46507799999999999</v>
      </c>
      <c r="G21" s="15">
        <v>5.9503479999999997E-2</v>
      </c>
      <c r="H21" s="15">
        <v>0.4456561</v>
      </c>
      <c r="I21" s="15">
        <v>0.70800346000000003</v>
      </c>
      <c r="J21" s="15">
        <v>0.16384029</v>
      </c>
      <c r="K21" s="15">
        <v>0.89358492</v>
      </c>
    </row>
    <row r="22" spans="1:11" x14ac:dyDescent="0.2">
      <c r="A22" t="s">
        <v>155</v>
      </c>
      <c r="B22" s="16">
        <v>1.4119999999999999</v>
      </c>
      <c r="C22" s="16">
        <v>2.48</v>
      </c>
      <c r="D22" s="16">
        <v>6.55</v>
      </c>
      <c r="E22" s="16">
        <v>8.5679999999999978</v>
      </c>
      <c r="F22" s="15">
        <v>0.53074330000000003</v>
      </c>
      <c r="G22" s="15">
        <v>3.3161419999999997E-2</v>
      </c>
      <c r="H22" s="15">
        <v>0.84611139999999996</v>
      </c>
      <c r="I22" s="15">
        <v>0.74978022</v>
      </c>
      <c r="J22" s="15">
        <v>0.12832028000000001</v>
      </c>
      <c r="K22" s="15">
        <v>0.94332623000000004</v>
      </c>
    </row>
    <row r="23" spans="1:11" x14ac:dyDescent="0.2">
      <c r="A23" t="s">
        <v>246</v>
      </c>
      <c r="B23" s="16">
        <v>100.63</v>
      </c>
      <c r="C23" s="16">
        <v>198.31399999999999</v>
      </c>
      <c r="D23" s="16">
        <v>360.32</v>
      </c>
      <c r="E23" s="16">
        <v>828.56600000000003</v>
      </c>
      <c r="F23" s="15">
        <v>0.27924749999999998</v>
      </c>
      <c r="G23" s="15">
        <v>9.7295409999999999E-2</v>
      </c>
      <c r="H23" s="15">
        <v>0.47395130000000002</v>
      </c>
      <c r="I23" s="15">
        <v>0.59423594000000002</v>
      </c>
      <c r="J23" s="15">
        <v>0.22203312</v>
      </c>
      <c r="K23" s="15">
        <v>0.89358492</v>
      </c>
    </row>
    <row r="24" spans="1:11" x14ac:dyDescent="0.2">
      <c r="A24" t="s">
        <v>251</v>
      </c>
      <c r="B24" s="16">
        <v>1.012</v>
      </c>
      <c r="C24" s="16">
        <v>1.1179999999999999</v>
      </c>
      <c r="D24" s="16">
        <v>23.428000000000004</v>
      </c>
      <c r="E24" s="16">
        <v>1.53</v>
      </c>
      <c r="F24" s="15">
        <v>0.31795639999999997</v>
      </c>
      <c r="G24" s="15">
        <v>0.29622890000000002</v>
      </c>
      <c r="H24" s="15">
        <v>0.31341930000000001</v>
      </c>
      <c r="I24" s="15">
        <v>0.59423594000000002</v>
      </c>
      <c r="J24" s="15">
        <v>0.39920298999999998</v>
      </c>
      <c r="K24" s="15">
        <v>0.89358492</v>
      </c>
    </row>
    <row r="25" spans="1:11" x14ac:dyDescent="0.2">
      <c r="A25" t="s">
        <v>14</v>
      </c>
      <c r="B25" s="16">
        <v>37.676000000000002</v>
      </c>
      <c r="C25" s="16">
        <v>78.84</v>
      </c>
      <c r="D25" s="16">
        <v>1766.2600000000002</v>
      </c>
      <c r="E25" s="16">
        <v>6312.4339999999993</v>
      </c>
      <c r="F25" s="15">
        <v>0.40844219999999998</v>
      </c>
      <c r="G25" s="15">
        <v>0.16002350000000001</v>
      </c>
      <c r="H25" s="15">
        <v>0.41672589999999998</v>
      </c>
      <c r="I25" s="15">
        <v>0.6664388</v>
      </c>
      <c r="J25" s="15">
        <v>0.25985815000000001</v>
      </c>
      <c r="K25" s="15">
        <v>0.89358492</v>
      </c>
    </row>
    <row r="26" spans="1:11" x14ac:dyDescent="0.2">
      <c r="A26" t="s">
        <v>59</v>
      </c>
      <c r="B26" s="16">
        <v>5.8260000000000005</v>
      </c>
      <c r="C26" s="16">
        <v>22.21</v>
      </c>
      <c r="D26" s="16">
        <v>757.28</v>
      </c>
      <c r="E26" s="16">
        <v>759.14599999999996</v>
      </c>
      <c r="F26" s="15">
        <v>0.98423300000000002</v>
      </c>
      <c r="G26" s="15">
        <v>0.1211243</v>
      </c>
      <c r="H26" s="15">
        <v>0.98745689999999997</v>
      </c>
      <c r="I26" s="15">
        <v>0.98423300000000002</v>
      </c>
      <c r="J26" s="15">
        <v>0.23434919000000001</v>
      </c>
      <c r="K26" s="15">
        <v>0.99371900000000002</v>
      </c>
    </row>
    <row r="27" spans="1:11" x14ac:dyDescent="0.2">
      <c r="A27" t="s">
        <v>170</v>
      </c>
      <c r="B27" s="16">
        <v>1127.04</v>
      </c>
      <c r="C27" s="16">
        <v>1085.6759999999999</v>
      </c>
      <c r="D27" s="16">
        <v>3951.3840000000005</v>
      </c>
      <c r="E27" s="16">
        <v>4357.6299999999992</v>
      </c>
      <c r="F27" s="15">
        <v>0.83722569999999996</v>
      </c>
      <c r="G27" s="15">
        <v>3.034213E-3</v>
      </c>
      <c r="H27" s="15">
        <v>0.80108999999999997</v>
      </c>
      <c r="I27" s="15">
        <v>0.95529598999999998</v>
      </c>
      <c r="J27" s="15">
        <v>2.9710429999999999E-2</v>
      </c>
      <c r="K27" s="15">
        <v>0.94332623000000004</v>
      </c>
    </row>
    <row r="28" spans="1:11" x14ac:dyDescent="0.2">
      <c r="A28" t="s">
        <v>50</v>
      </c>
      <c r="B28" s="16">
        <v>383.83</v>
      </c>
      <c r="C28" s="16">
        <v>487.81200000000001</v>
      </c>
      <c r="D28" s="16">
        <v>541.274</v>
      </c>
      <c r="E28" s="16">
        <v>554.84800000000007</v>
      </c>
      <c r="F28" s="15">
        <v>0.39451039999999998</v>
      </c>
      <c r="G28" s="15">
        <v>0.1141837</v>
      </c>
      <c r="H28" s="15">
        <v>0.5105866</v>
      </c>
      <c r="I28" s="15">
        <v>0.6664388</v>
      </c>
      <c r="J28" s="15">
        <v>0.23434919000000001</v>
      </c>
      <c r="K28" s="15">
        <v>0.89358492</v>
      </c>
    </row>
    <row r="29" spans="1:11" x14ac:dyDescent="0.2">
      <c r="A29" t="s">
        <v>181</v>
      </c>
      <c r="B29" s="16">
        <v>133.46</v>
      </c>
      <c r="C29" s="16">
        <v>228.76599999999999</v>
      </c>
      <c r="D29" s="16">
        <v>2321.88</v>
      </c>
      <c r="E29" s="16">
        <v>950.06200000000013</v>
      </c>
      <c r="F29" s="15">
        <v>0.13681360000000001</v>
      </c>
      <c r="G29" s="15">
        <v>2.553348E-3</v>
      </c>
      <c r="H29" s="15">
        <v>9.0691579999999994E-2</v>
      </c>
      <c r="I29" s="15">
        <v>0.48705641999999999</v>
      </c>
      <c r="J29" s="15">
        <v>2.9710429999999999E-2</v>
      </c>
      <c r="K29" s="15">
        <v>0.71233871999999998</v>
      </c>
    </row>
    <row r="30" spans="1:11" x14ac:dyDescent="0.2">
      <c r="A30" t="s">
        <v>5</v>
      </c>
      <c r="B30" s="16">
        <v>1839.1680000000001</v>
      </c>
      <c r="C30" s="16">
        <v>2120.5260000000003</v>
      </c>
      <c r="D30" s="16">
        <v>11395.621999999999</v>
      </c>
      <c r="E30" s="16">
        <v>9649.5719999999983</v>
      </c>
      <c r="F30" s="15">
        <v>0.76647430000000005</v>
      </c>
      <c r="G30" s="15">
        <v>2.8178869999999998E-3</v>
      </c>
      <c r="H30" s="15">
        <v>0.68139559999999999</v>
      </c>
      <c r="I30" s="15">
        <v>0.90260662000000003</v>
      </c>
      <c r="J30" s="15">
        <v>2.9710429999999999E-2</v>
      </c>
      <c r="K30" s="15">
        <v>0.91852564000000003</v>
      </c>
    </row>
    <row r="31" spans="1:11" x14ac:dyDescent="0.2">
      <c r="A31" t="s">
        <v>19</v>
      </c>
      <c r="B31" s="16">
        <v>1714.8820000000001</v>
      </c>
      <c r="C31" s="16">
        <v>1246.404</v>
      </c>
      <c r="D31" s="16">
        <v>1418.3920000000001</v>
      </c>
      <c r="E31" s="16">
        <v>1020.8459999999999</v>
      </c>
      <c r="F31" s="15">
        <v>1.384786E-2</v>
      </c>
      <c r="G31" s="15">
        <v>0.1152098</v>
      </c>
      <c r="H31" s="15">
        <v>0.82380690000000001</v>
      </c>
      <c r="I31" s="15">
        <v>0.10270496</v>
      </c>
      <c r="J31" s="15">
        <v>0.23434919000000001</v>
      </c>
      <c r="K31" s="15">
        <v>0.94332623000000004</v>
      </c>
    </row>
    <row r="32" spans="1:11" x14ac:dyDescent="0.2">
      <c r="A32" t="s">
        <v>57</v>
      </c>
      <c r="B32" s="16">
        <v>1321.2019999999998</v>
      </c>
      <c r="C32" s="16">
        <v>683.60599999999999</v>
      </c>
      <c r="D32" s="16">
        <v>10435.598</v>
      </c>
      <c r="E32" s="16">
        <v>23357.392</v>
      </c>
      <c r="F32" s="15">
        <v>0.59866730000000001</v>
      </c>
      <c r="G32" s="15">
        <v>0.1836943</v>
      </c>
      <c r="H32" s="15">
        <v>0.56164849999999999</v>
      </c>
      <c r="I32" s="15">
        <v>0.79487509999999995</v>
      </c>
      <c r="J32" s="15">
        <v>0.27247988000000001</v>
      </c>
      <c r="K32" s="15">
        <v>0.89358492</v>
      </c>
    </row>
    <row r="33" spans="1:11" x14ac:dyDescent="0.2">
      <c r="A33" t="s">
        <v>52</v>
      </c>
      <c r="B33" s="16">
        <v>150.43200000000002</v>
      </c>
      <c r="C33" s="16">
        <v>127.77199999999998</v>
      </c>
      <c r="D33" s="16">
        <v>7365.0479999999998</v>
      </c>
      <c r="E33" s="16">
        <v>8944.4480000000003</v>
      </c>
      <c r="F33" s="15">
        <v>0.87529400000000002</v>
      </c>
      <c r="G33" s="15">
        <v>0.12004910000000001</v>
      </c>
      <c r="H33" s="15">
        <v>0.87169759999999996</v>
      </c>
      <c r="I33" s="15">
        <v>0.96762716000000004</v>
      </c>
      <c r="J33" s="15">
        <v>0.23434919000000001</v>
      </c>
      <c r="K33" s="15">
        <v>0.94332623000000004</v>
      </c>
    </row>
    <row r="34" spans="1:11" x14ac:dyDescent="0.2">
      <c r="A34" t="s">
        <v>20</v>
      </c>
      <c r="B34" s="16">
        <v>725.94599999999991</v>
      </c>
      <c r="C34" s="16">
        <v>835.2</v>
      </c>
      <c r="D34" s="16">
        <v>800.99399999999991</v>
      </c>
      <c r="E34" s="16">
        <v>858.12000000000012</v>
      </c>
      <c r="F34" s="15">
        <v>0.162547</v>
      </c>
      <c r="G34" s="15">
        <v>0.40138469999999998</v>
      </c>
      <c r="H34" s="15">
        <v>0.65261820000000004</v>
      </c>
      <c r="I34" s="15">
        <v>0.52912375</v>
      </c>
      <c r="J34" s="15">
        <v>0.51033198000000002</v>
      </c>
      <c r="K34" s="15">
        <v>0.89358492</v>
      </c>
    </row>
    <row r="35" spans="1:11" x14ac:dyDescent="0.2">
      <c r="A35" t="s">
        <v>3</v>
      </c>
      <c r="B35" s="16">
        <v>249.47600000000003</v>
      </c>
      <c r="C35" s="16">
        <v>266.09800000000007</v>
      </c>
      <c r="D35" s="16">
        <v>13520.682000000001</v>
      </c>
      <c r="E35" s="16">
        <v>16798.849999999999</v>
      </c>
      <c r="F35" s="15">
        <v>0.85145249999999995</v>
      </c>
      <c r="G35" s="15">
        <v>0.1044173</v>
      </c>
      <c r="H35" s="15">
        <v>0.85293249999999998</v>
      </c>
      <c r="I35" s="15">
        <v>0.95923130000000001</v>
      </c>
      <c r="J35" s="15">
        <v>0.22666194000000001</v>
      </c>
      <c r="K35" s="15">
        <v>0.94332623000000004</v>
      </c>
    </row>
    <row r="36" spans="1:11" x14ac:dyDescent="0.2">
      <c r="A36" t="s">
        <v>4</v>
      </c>
      <c r="B36" s="16">
        <v>26233.218000000001</v>
      </c>
      <c r="C36" s="16">
        <v>33689.966</v>
      </c>
      <c r="D36" s="16">
        <v>34424.173999999999</v>
      </c>
      <c r="E36" s="16">
        <v>76841.353999999992</v>
      </c>
      <c r="F36" s="15">
        <v>0.18624189999999999</v>
      </c>
      <c r="G36" s="15">
        <v>0.17430229999999999</v>
      </c>
      <c r="H36" s="15">
        <v>0.34740130000000002</v>
      </c>
      <c r="I36" s="15">
        <v>0.55251764000000003</v>
      </c>
      <c r="J36" s="15">
        <v>0.26746386999999999</v>
      </c>
      <c r="K36" s="15">
        <v>0.89358492</v>
      </c>
    </row>
    <row r="37" spans="1:11" x14ac:dyDescent="0.2">
      <c r="A37" t="s">
        <v>63</v>
      </c>
      <c r="B37" s="16">
        <v>1.242</v>
      </c>
      <c r="C37" s="16">
        <v>2.7959999999999998</v>
      </c>
      <c r="D37" s="16">
        <v>86.887999999999991</v>
      </c>
      <c r="E37" s="16">
        <v>91.09399999999998</v>
      </c>
      <c r="F37" s="15">
        <v>0.91441870000000003</v>
      </c>
      <c r="G37" s="15">
        <v>4.5476609999999997E-3</v>
      </c>
      <c r="H37" s="15">
        <v>0.96053140000000004</v>
      </c>
      <c r="I37" s="15">
        <v>0.96762716000000004</v>
      </c>
      <c r="J37" s="15">
        <v>3.113399E-2</v>
      </c>
      <c r="K37" s="15">
        <v>0.98261257999999996</v>
      </c>
    </row>
    <row r="38" spans="1:11" x14ac:dyDescent="0.2">
      <c r="A38" t="s">
        <v>64</v>
      </c>
      <c r="B38" s="16">
        <v>103.66600000000001</v>
      </c>
      <c r="C38" s="16">
        <v>153.56199999999998</v>
      </c>
      <c r="D38" s="16">
        <v>849.17200000000014</v>
      </c>
      <c r="E38" s="16">
        <v>314.32799999999992</v>
      </c>
      <c r="F38" s="15">
        <v>0.28112310000000001</v>
      </c>
      <c r="G38" s="15">
        <v>5.3489660000000001E-2</v>
      </c>
      <c r="H38" s="15">
        <v>0.1973779</v>
      </c>
      <c r="I38" s="15">
        <v>0.59423594000000002</v>
      </c>
      <c r="J38" s="15">
        <v>0.15896257999999999</v>
      </c>
      <c r="K38" s="15">
        <v>0.89358492</v>
      </c>
    </row>
    <row r="39" spans="1:11" x14ac:dyDescent="0.2">
      <c r="A39" t="s">
        <v>53</v>
      </c>
      <c r="B39" s="16">
        <v>68.176000000000002</v>
      </c>
      <c r="C39" s="16">
        <v>105.532</v>
      </c>
      <c r="D39" s="16">
        <v>218.59200000000001</v>
      </c>
      <c r="E39" s="16">
        <v>69.64</v>
      </c>
      <c r="F39" s="15">
        <v>0.1664659</v>
      </c>
      <c r="G39" s="15">
        <v>0.15626789999999999</v>
      </c>
      <c r="H39" s="15">
        <v>2.777717E-2</v>
      </c>
      <c r="I39" s="15">
        <v>0.52912375</v>
      </c>
      <c r="J39" s="15">
        <v>0.25985815000000001</v>
      </c>
      <c r="K39" s="15">
        <v>0.69779627</v>
      </c>
    </row>
    <row r="40" spans="1:11" x14ac:dyDescent="0.2">
      <c r="A40" t="s">
        <v>65</v>
      </c>
      <c r="B40" s="16">
        <v>219.70599999999999</v>
      </c>
      <c r="C40" s="16">
        <v>169.48999999999998</v>
      </c>
      <c r="D40" s="16">
        <v>199.434</v>
      </c>
      <c r="E40" s="16">
        <v>75.325999999999993</v>
      </c>
      <c r="F40" s="15">
        <v>8.9786589999999999E-2</v>
      </c>
      <c r="G40" s="15">
        <v>0.25313960000000002</v>
      </c>
      <c r="H40" s="15">
        <v>0.4551384</v>
      </c>
      <c r="I40" s="15">
        <v>0.36558227999999998</v>
      </c>
      <c r="J40" s="15">
        <v>0.34660653000000002</v>
      </c>
      <c r="K40" s="15">
        <v>0.89358492</v>
      </c>
    </row>
    <row r="41" spans="1:11" x14ac:dyDescent="0.2">
      <c r="A41" t="s">
        <v>66</v>
      </c>
      <c r="B41" s="16">
        <v>3214.8859999999995</v>
      </c>
      <c r="C41" s="16">
        <v>4031.192</v>
      </c>
      <c r="D41" s="16">
        <v>4254</v>
      </c>
      <c r="E41" s="16">
        <v>9309.101999999999</v>
      </c>
      <c r="F41" s="15">
        <v>0.21120030000000001</v>
      </c>
      <c r="G41" s="15">
        <v>0.18022360000000001</v>
      </c>
      <c r="H41" s="15">
        <v>0.3610506</v>
      </c>
      <c r="I41" s="15">
        <v>0.55651176000000002</v>
      </c>
      <c r="J41" s="15">
        <v>0.27186272</v>
      </c>
      <c r="K41" s="15">
        <v>0.89358492</v>
      </c>
    </row>
    <row r="42" spans="1:11" x14ac:dyDescent="0.2">
      <c r="A42" t="s">
        <v>67</v>
      </c>
      <c r="B42" s="16">
        <v>5.8040000000000003</v>
      </c>
      <c r="C42" s="16">
        <v>4.4139999999999997</v>
      </c>
      <c r="D42" s="16">
        <v>18.181999999999999</v>
      </c>
      <c r="E42" s="16">
        <v>10.093999999999998</v>
      </c>
      <c r="F42" s="15">
        <v>0.40664270000000002</v>
      </c>
      <c r="G42" s="15">
        <v>0.123956</v>
      </c>
      <c r="H42" s="15">
        <v>0.55542270000000005</v>
      </c>
      <c r="I42" s="15">
        <v>0.6664388</v>
      </c>
      <c r="J42" s="15">
        <v>0.23472519</v>
      </c>
      <c r="K42" s="15">
        <v>0.89358492</v>
      </c>
    </row>
    <row r="43" spans="1:11" x14ac:dyDescent="0.2">
      <c r="A43" t="s">
        <v>11</v>
      </c>
      <c r="B43" s="16">
        <v>1204.3679999999999</v>
      </c>
      <c r="C43" s="16">
        <v>968.59799999999996</v>
      </c>
      <c r="D43" s="16">
        <v>1282.5300000000002</v>
      </c>
      <c r="E43" s="16">
        <v>761.23199999999997</v>
      </c>
      <c r="F43" s="15">
        <v>2.9062509999999999E-3</v>
      </c>
      <c r="G43" s="15">
        <v>0.55762440000000002</v>
      </c>
      <c r="H43" s="15">
        <v>0.2042669</v>
      </c>
      <c r="I43" s="15">
        <v>4.6622049999999998E-2</v>
      </c>
      <c r="J43" s="15">
        <v>0.63820029</v>
      </c>
      <c r="K43" s="15">
        <v>0.89358492</v>
      </c>
    </row>
    <row r="44" spans="1:11" x14ac:dyDescent="0.2">
      <c r="A44" t="s">
        <v>25</v>
      </c>
      <c r="B44" s="16">
        <v>1823.5299999999995</v>
      </c>
      <c r="C44" s="16">
        <v>1759.1559999999997</v>
      </c>
      <c r="D44" s="16">
        <v>1511.0939999999998</v>
      </c>
      <c r="E44" s="16">
        <v>1653.884</v>
      </c>
      <c r="F44" s="15">
        <v>0.65534029999999999</v>
      </c>
      <c r="G44" s="15">
        <v>2.7634160000000001E-2</v>
      </c>
      <c r="H44" s="15">
        <v>0.2470021</v>
      </c>
      <c r="I44" s="15">
        <v>0.83321838000000004</v>
      </c>
      <c r="J44" s="15">
        <v>0.1171162</v>
      </c>
      <c r="K44" s="15">
        <v>0.89358492</v>
      </c>
    </row>
    <row r="45" spans="1:11" x14ac:dyDescent="0.2">
      <c r="A45" t="s">
        <v>27</v>
      </c>
      <c r="B45" s="16">
        <v>328.91</v>
      </c>
      <c r="C45" s="16">
        <v>389.23599999999999</v>
      </c>
      <c r="D45" s="16">
        <v>331.56</v>
      </c>
      <c r="E45" s="16">
        <v>319.12199999999996</v>
      </c>
      <c r="F45" s="15">
        <v>0.26154359999999999</v>
      </c>
      <c r="G45" s="15">
        <v>0.1205922</v>
      </c>
      <c r="H45" s="15">
        <v>9.604567E-2</v>
      </c>
      <c r="I45" s="15">
        <v>0.59423594000000002</v>
      </c>
      <c r="J45" s="15">
        <v>0.23434919000000001</v>
      </c>
      <c r="K45" s="15">
        <v>0.71233871999999998</v>
      </c>
    </row>
    <row r="46" spans="1:11" x14ac:dyDescent="0.2">
      <c r="A46" t="s">
        <v>17</v>
      </c>
      <c r="B46" s="16">
        <v>735.40800000000002</v>
      </c>
      <c r="C46" s="16">
        <v>722.61400000000003</v>
      </c>
      <c r="D46" s="16">
        <v>808.97599999999989</v>
      </c>
      <c r="E46" s="16">
        <v>751.21399999999994</v>
      </c>
      <c r="F46" s="15">
        <v>0.56681340000000002</v>
      </c>
      <c r="G46" s="15">
        <v>0.4095567</v>
      </c>
      <c r="H46" s="15">
        <v>0.71423409999999998</v>
      </c>
      <c r="I46" s="15">
        <v>0.77609835000000005</v>
      </c>
      <c r="J46" s="15">
        <v>0.51338797999999997</v>
      </c>
      <c r="K46" s="15">
        <v>0.91852564000000003</v>
      </c>
    </row>
    <row r="47" spans="1:11" x14ac:dyDescent="0.2">
      <c r="A47" t="s">
        <v>82</v>
      </c>
      <c r="B47" s="16">
        <v>48604.128000000004</v>
      </c>
      <c r="C47" s="16">
        <v>43724.676000000007</v>
      </c>
      <c r="D47" s="16">
        <v>38686.658000000003</v>
      </c>
      <c r="E47" s="16">
        <v>41310.197999999997</v>
      </c>
      <c r="F47" s="15">
        <v>0.71692889999999998</v>
      </c>
      <c r="G47" s="15">
        <v>6.0749770000000002E-2</v>
      </c>
      <c r="H47" s="15">
        <v>0.23741419999999999</v>
      </c>
      <c r="I47" s="15">
        <v>0.88620378</v>
      </c>
      <c r="J47" s="15">
        <v>0.16384029</v>
      </c>
      <c r="K47" s="15">
        <v>0.89358492</v>
      </c>
    </row>
    <row r="48" spans="1:11" x14ac:dyDescent="0.2">
      <c r="A48" t="s">
        <v>41</v>
      </c>
      <c r="B48" s="16">
        <v>40.486000000000004</v>
      </c>
      <c r="C48" s="16">
        <v>200.24</v>
      </c>
      <c r="D48" s="16">
        <v>289.30000000000007</v>
      </c>
      <c r="E48" s="16">
        <v>353.72</v>
      </c>
      <c r="F48" s="15">
        <v>7.7105199999999999E-2</v>
      </c>
      <c r="G48" s="15">
        <v>3.7337310000000001E-3</v>
      </c>
      <c r="H48" s="15">
        <v>0.43347069999999999</v>
      </c>
      <c r="I48" s="15">
        <v>0.34311814000000002</v>
      </c>
      <c r="J48" s="15">
        <v>2.9710429999999999E-2</v>
      </c>
      <c r="K48" s="15">
        <v>0.89358492</v>
      </c>
    </row>
    <row r="49" spans="1:11" x14ac:dyDescent="0.2">
      <c r="A49" t="s">
        <v>42</v>
      </c>
      <c r="B49" s="16">
        <v>56.501999999999995</v>
      </c>
      <c r="C49" s="16">
        <v>63.684000000000005</v>
      </c>
      <c r="D49" s="16">
        <v>80.180000000000007</v>
      </c>
      <c r="E49" s="16">
        <v>80.138000000000005</v>
      </c>
      <c r="F49" s="15">
        <v>0.82925850000000001</v>
      </c>
      <c r="G49" s="15">
        <v>0.2357052</v>
      </c>
      <c r="H49" s="15">
        <v>0.82728429999999997</v>
      </c>
      <c r="I49" s="15">
        <v>0.95529598999999998</v>
      </c>
      <c r="J49" s="15">
        <v>0.33298035999999998</v>
      </c>
      <c r="K49" s="15">
        <v>0.94332623000000004</v>
      </c>
    </row>
    <row r="50" spans="1:11" x14ac:dyDescent="0.2">
      <c r="A50" t="s">
        <v>68</v>
      </c>
      <c r="B50" s="16">
        <v>1904.0619999999999</v>
      </c>
      <c r="C50" s="16">
        <v>1441.76</v>
      </c>
      <c r="D50" s="16">
        <v>1655.2720000000002</v>
      </c>
      <c r="E50" s="16">
        <v>1524.6219999999998</v>
      </c>
      <c r="F50" s="15">
        <v>6.3121440000000001E-2</v>
      </c>
      <c r="G50" s="15">
        <v>0.58400850000000004</v>
      </c>
      <c r="H50" s="15">
        <v>0.28049069999999998</v>
      </c>
      <c r="I50" s="15">
        <v>0.31210044999999997</v>
      </c>
      <c r="J50" s="15">
        <v>0.65793363000000005</v>
      </c>
      <c r="K50" s="15">
        <v>0.89358492</v>
      </c>
    </row>
    <row r="51" spans="1:11" x14ac:dyDescent="0.2">
      <c r="A51" t="s">
        <v>49</v>
      </c>
      <c r="B51" s="16">
        <v>714.34400000000005</v>
      </c>
      <c r="C51" s="16">
        <v>707.53800000000001</v>
      </c>
      <c r="D51" s="16">
        <v>672.65199999999993</v>
      </c>
      <c r="E51" s="16">
        <v>803.27</v>
      </c>
      <c r="F51" s="15">
        <v>0.12000710000000001</v>
      </c>
      <c r="G51" s="15">
        <v>0.48379090000000002</v>
      </c>
      <c r="H51" s="15">
        <v>8.7043980000000007E-2</v>
      </c>
      <c r="I51" s="15">
        <v>0.44502633000000003</v>
      </c>
      <c r="J51" s="15">
        <v>0.58185662000000005</v>
      </c>
      <c r="K51" s="15">
        <v>0.71233871999999998</v>
      </c>
    </row>
    <row r="52" spans="1:11" x14ac:dyDescent="0.2">
      <c r="A52" t="s">
        <v>39</v>
      </c>
      <c r="B52" s="16">
        <v>231.24600000000001</v>
      </c>
      <c r="C52" s="16">
        <v>266.19800000000004</v>
      </c>
      <c r="D52" s="16">
        <v>506.84600000000012</v>
      </c>
      <c r="E52" s="16">
        <v>613.41200000000003</v>
      </c>
      <c r="F52" s="15">
        <v>0.48526079999999999</v>
      </c>
      <c r="G52" s="15">
        <v>6.2719799999999999E-3</v>
      </c>
      <c r="H52" s="15">
        <v>0.72243590000000002</v>
      </c>
      <c r="I52" s="15">
        <v>0.70800346000000003</v>
      </c>
      <c r="J52" s="15">
        <v>3.9871869999999997E-2</v>
      </c>
      <c r="K52" s="15">
        <v>0.91852564000000003</v>
      </c>
    </row>
    <row r="53" spans="1:11" x14ac:dyDescent="0.2">
      <c r="A53" t="s">
        <v>40</v>
      </c>
      <c r="B53" s="16">
        <v>900.49599999999987</v>
      </c>
      <c r="C53" s="16">
        <v>3381.0440000000003</v>
      </c>
      <c r="D53" s="16">
        <v>1182.4099999999999</v>
      </c>
      <c r="E53" s="16">
        <v>3173.8160000000003</v>
      </c>
      <c r="F53" s="15">
        <v>3.479996E-3</v>
      </c>
      <c r="G53" s="15">
        <v>0.95510759999999995</v>
      </c>
      <c r="H53" s="15">
        <v>0.71294369999999996</v>
      </c>
      <c r="I53" s="15">
        <v>4.6622049999999998E-2</v>
      </c>
      <c r="J53" s="15">
        <v>0.97026212000000001</v>
      </c>
      <c r="K53" s="15">
        <v>0.91852564000000003</v>
      </c>
    </row>
    <row r="54" spans="1:11" x14ac:dyDescent="0.2">
      <c r="A54" t="s">
        <v>7</v>
      </c>
      <c r="B54" s="16">
        <v>411.524</v>
      </c>
      <c r="C54" s="16">
        <v>358.88400000000001</v>
      </c>
      <c r="D54" s="16">
        <v>300.44400000000002</v>
      </c>
      <c r="E54" s="16">
        <v>470.56599999999997</v>
      </c>
      <c r="F54" s="15">
        <v>3.6016119999999999E-2</v>
      </c>
      <c r="G54" s="15">
        <v>0.99078670000000002</v>
      </c>
      <c r="H54" s="15">
        <v>5.0639499999999998E-4</v>
      </c>
      <c r="I54" s="15">
        <v>0.23497011000000001</v>
      </c>
      <c r="J54" s="15">
        <v>0.99078670000000002</v>
      </c>
      <c r="K54" s="15">
        <v>2.2534579999999999E-2</v>
      </c>
    </row>
    <row r="55" spans="1:11" x14ac:dyDescent="0.2">
      <c r="A55" t="s">
        <v>33</v>
      </c>
      <c r="B55" s="16">
        <v>24.994000000000003</v>
      </c>
      <c r="C55" s="16">
        <v>57.260000000000005</v>
      </c>
      <c r="D55" s="16">
        <v>63.706000000000003</v>
      </c>
      <c r="E55" s="16">
        <v>71.438000000000002</v>
      </c>
      <c r="F55" s="15">
        <v>0.2774317</v>
      </c>
      <c r="G55" s="15">
        <v>0.1565059</v>
      </c>
      <c r="H55" s="15">
        <v>0.50027540000000004</v>
      </c>
      <c r="I55" s="15">
        <v>0.59423594000000002</v>
      </c>
      <c r="J55" s="15">
        <v>0.25985815000000001</v>
      </c>
      <c r="K55" s="15">
        <v>0.89358492</v>
      </c>
    </row>
    <row r="56" spans="1:11" x14ac:dyDescent="0.2">
      <c r="A56" t="s">
        <v>93</v>
      </c>
      <c r="B56" s="16">
        <v>72.518000000000001</v>
      </c>
      <c r="C56" s="16">
        <v>125.14200000000001</v>
      </c>
      <c r="D56" s="16">
        <v>105.17999999999999</v>
      </c>
      <c r="E56" s="16">
        <v>246.78400000000002</v>
      </c>
      <c r="F56" s="15">
        <v>3.9683299999999998E-2</v>
      </c>
      <c r="G56" s="15">
        <v>9.4222520000000004E-2</v>
      </c>
      <c r="H56" s="15">
        <v>0.32018449999999998</v>
      </c>
      <c r="I56" s="15">
        <v>0.23545425</v>
      </c>
      <c r="J56" s="15">
        <v>0.22067906000000001</v>
      </c>
      <c r="K56" s="15">
        <v>0.89358492</v>
      </c>
    </row>
    <row r="57" spans="1:11" x14ac:dyDescent="0.2">
      <c r="A57" t="s">
        <v>94</v>
      </c>
      <c r="B57" s="16">
        <v>24.43</v>
      </c>
      <c r="C57" s="16">
        <v>59.331999999999994</v>
      </c>
      <c r="D57" s="16">
        <v>32.798000000000002</v>
      </c>
      <c r="E57" s="16">
        <v>59.396000000000001</v>
      </c>
      <c r="F57" s="15">
        <v>6.0399999999999998E-5</v>
      </c>
      <c r="G57" s="15">
        <v>0.47081410000000001</v>
      </c>
      <c r="H57" s="15">
        <v>0.4774658</v>
      </c>
      <c r="I57" s="15">
        <v>5.3756000000000003E-3</v>
      </c>
      <c r="J57" s="15">
        <v>0.57400622999999995</v>
      </c>
      <c r="K57" s="15">
        <v>0.89358492</v>
      </c>
    </row>
    <row r="58" spans="1:11" x14ac:dyDescent="0.2">
      <c r="A58" t="s">
        <v>32</v>
      </c>
      <c r="B58" s="16">
        <v>1053.75</v>
      </c>
      <c r="C58" s="16">
        <v>1170.354</v>
      </c>
      <c r="D58" s="16">
        <v>1343.1260000000002</v>
      </c>
      <c r="E58" s="16">
        <v>1762.9199999999996</v>
      </c>
      <c r="F58" s="15">
        <v>0.2096807</v>
      </c>
      <c r="G58" s="15">
        <v>4.7284260000000002E-2</v>
      </c>
      <c r="H58" s="15">
        <v>0.47074660000000002</v>
      </c>
      <c r="I58" s="15">
        <v>0.55651176000000002</v>
      </c>
      <c r="J58" s="15">
        <v>0.15512147000000001</v>
      </c>
      <c r="K58" s="15">
        <v>0.89358492</v>
      </c>
    </row>
    <row r="59" spans="1:11" x14ac:dyDescent="0.2">
      <c r="A59" t="s">
        <v>86</v>
      </c>
      <c r="B59" s="16">
        <v>93.262</v>
      </c>
      <c r="C59" s="16">
        <v>82.36999999999999</v>
      </c>
      <c r="D59" s="16">
        <v>117.79</v>
      </c>
      <c r="E59" s="16">
        <v>100.15199999999999</v>
      </c>
      <c r="F59" s="15">
        <v>0.30268410000000001</v>
      </c>
      <c r="G59" s="15">
        <v>0.13380909999999999</v>
      </c>
      <c r="H59" s="15">
        <v>0.80438419999999999</v>
      </c>
      <c r="I59" s="15">
        <v>0.59423594000000002</v>
      </c>
      <c r="J59" s="15">
        <v>0.24810436999999999</v>
      </c>
      <c r="K59" s="15">
        <v>0.94332623000000004</v>
      </c>
    </row>
    <row r="60" spans="1:11" x14ac:dyDescent="0.2">
      <c r="A60" t="s">
        <v>24</v>
      </c>
      <c r="B60" s="16">
        <v>623.11800000000005</v>
      </c>
      <c r="C60" s="16">
        <v>620.94200000000012</v>
      </c>
      <c r="D60" s="16">
        <v>599.452</v>
      </c>
      <c r="E60" s="16">
        <v>621.346</v>
      </c>
      <c r="F60" s="15">
        <v>0.70548549999999999</v>
      </c>
      <c r="G60" s="15">
        <v>0.65599149999999995</v>
      </c>
      <c r="H60" s="15">
        <v>0.64492499999999997</v>
      </c>
      <c r="I60" s="15">
        <v>0.88434098000000005</v>
      </c>
      <c r="J60" s="15">
        <v>0.71489477999999995</v>
      </c>
      <c r="K60" s="15">
        <v>0.89358492</v>
      </c>
    </row>
    <row r="61" spans="1:11" x14ac:dyDescent="0.2">
      <c r="A61" t="s">
        <v>591</v>
      </c>
      <c r="B61" s="16">
        <v>14.956</v>
      </c>
      <c r="C61" s="16">
        <v>42.085999999999999</v>
      </c>
      <c r="D61" s="16">
        <v>136091.36799999999</v>
      </c>
      <c r="E61" s="16">
        <v>13664.645999999999</v>
      </c>
      <c r="F61" s="15">
        <v>0.28596969999999999</v>
      </c>
      <c r="G61" s="15">
        <v>0.1957786</v>
      </c>
      <c r="H61" s="15">
        <v>0.28576380000000001</v>
      </c>
      <c r="I61" s="15">
        <v>0.59423594000000002</v>
      </c>
      <c r="J61" s="15">
        <v>0.28103702000000003</v>
      </c>
      <c r="K61" s="15">
        <v>0.89358492</v>
      </c>
    </row>
    <row r="62" spans="1:11" x14ac:dyDescent="0.2">
      <c r="A62" t="s">
        <v>592</v>
      </c>
      <c r="B62" s="16">
        <v>2021.0780000000002</v>
      </c>
      <c r="C62" s="16">
        <v>2845.7359999999999</v>
      </c>
      <c r="D62" s="16">
        <v>24816.883999999998</v>
      </c>
      <c r="E62" s="16">
        <v>25772.799999999999</v>
      </c>
      <c r="F62" s="15">
        <v>0.91497209999999995</v>
      </c>
      <c r="G62" s="15">
        <v>1.32351E-2</v>
      </c>
      <c r="H62" s="15">
        <v>0.99371900000000002</v>
      </c>
      <c r="I62" s="15">
        <v>0.96762716000000004</v>
      </c>
      <c r="J62" s="15">
        <v>6.928964E-2</v>
      </c>
      <c r="K62" s="15">
        <v>0.99371900000000002</v>
      </c>
    </row>
    <row r="63" spans="1:11" x14ac:dyDescent="0.2">
      <c r="A63" t="s">
        <v>51</v>
      </c>
      <c r="B63" s="16">
        <v>210.45400000000001</v>
      </c>
      <c r="C63" s="16">
        <v>304.92999999999995</v>
      </c>
      <c r="D63" s="16">
        <v>279.43</v>
      </c>
      <c r="E63" s="16">
        <v>304.58000000000004</v>
      </c>
      <c r="F63" s="15">
        <v>0.24937390000000001</v>
      </c>
      <c r="G63" s="15">
        <v>0.50270029999999999</v>
      </c>
      <c r="H63" s="15">
        <v>0.49841560000000001</v>
      </c>
      <c r="I63" s="15">
        <v>0.59423594000000002</v>
      </c>
      <c r="J63" s="15">
        <v>0.59653769000000001</v>
      </c>
      <c r="K63" s="15">
        <v>0.89358492</v>
      </c>
    </row>
    <row r="64" spans="1:11" x14ac:dyDescent="0.2">
      <c r="A64" t="s">
        <v>73</v>
      </c>
      <c r="B64" s="16">
        <v>515.62199999999996</v>
      </c>
      <c r="C64" s="16">
        <v>712.89400000000001</v>
      </c>
      <c r="D64" s="16">
        <v>595.572</v>
      </c>
      <c r="E64" s="16">
        <v>526.63800000000003</v>
      </c>
      <c r="F64" s="15">
        <v>0.60732030000000004</v>
      </c>
      <c r="G64" s="15">
        <v>0.66993009999999997</v>
      </c>
      <c r="H64" s="15">
        <v>0.29299510000000001</v>
      </c>
      <c r="I64" s="15">
        <v>0.79487509999999995</v>
      </c>
      <c r="J64" s="15">
        <v>0.71835877999999997</v>
      </c>
      <c r="K64" s="15">
        <v>0.89358492</v>
      </c>
    </row>
    <row r="65" spans="1:11" x14ac:dyDescent="0.2">
      <c r="A65" t="s">
        <v>77</v>
      </c>
      <c r="B65" s="16">
        <v>494.25599999999997</v>
      </c>
      <c r="C65" s="16">
        <v>574.18200000000002</v>
      </c>
      <c r="D65" s="16">
        <v>14263.126</v>
      </c>
      <c r="E65" s="16">
        <v>5273.6659999999993</v>
      </c>
      <c r="F65" s="15">
        <v>9.4476320000000003E-2</v>
      </c>
      <c r="G65" s="15">
        <v>2.0058139999999999E-3</v>
      </c>
      <c r="H65" s="15">
        <v>8.9196579999999998E-2</v>
      </c>
      <c r="I65" s="15">
        <v>0.36558227999999998</v>
      </c>
      <c r="J65" s="15">
        <v>2.9710429999999999E-2</v>
      </c>
      <c r="K65" s="15">
        <v>0.71233871999999998</v>
      </c>
    </row>
    <row r="66" spans="1:11" x14ac:dyDescent="0.2">
      <c r="A66" t="s">
        <v>6</v>
      </c>
      <c r="B66" s="16">
        <v>1047.4100000000001</v>
      </c>
      <c r="C66" s="16">
        <v>425.06399999999996</v>
      </c>
      <c r="D66" s="16">
        <v>44271.666000000005</v>
      </c>
      <c r="E66" s="16">
        <v>40712.020000000004</v>
      </c>
      <c r="F66" s="15">
        <v>0.92413829999999997</v>
      </c>
      <c r="G66" s="15">
        <v>7.1302320000000002E-2</v>
      </c>
      <c r="H66" s="15">
        <v>0.94667239999999997</v>
      </c>
      <c r="I66" s="15">
        <v>0.96762716000000004</v>
      </c>
      <c r="J66" s="15">
        <v>0.18664431000000001</v>
      </c>
      <c r="K66" s="15">
        <v>0.98012171000000003</v>
      </c>
    </row>
    <row r="67" spans="1:11" x14ac:dyDescent="0.2">
      <c r="A67" t="s">
        <v>101</v>
      </c>
      <c r="B67" s="16">
        <v>2001.0419999999999</v>
      </c>
      <c r="C67" s="16">
        <v>1994.3419999999999</v>
      </c>
      <c r="D67" s="16">
        <v>1789.8979999999999</v>
      </c>
      <c r="E67" s="16">
        <v>1933.952</v>
      </c>
      <c r="F67" s="15">
        <v>0.60034670000000001</v>
      </c>
      <c r="G67" s="15">
        <v>0.30636829999999998</v>
      </c>
      <c r="H67" s="15">
        <v>0.56563010000000002</v>
      </c>
      <c r="I67" s="15">
        <v>0.79487509999999995</v>
      </c>
      <c r="J67" s="15">
        <v>0.40098203999999998</v>
      </c>
      <c r="K67" s="15">
        <v>0.89358492</v>
      </c>
    </row>
    <row r="68" spans="1:11" x14ac:dyDescent="0.2">
      <c r="A68" t="s">
        <v>71</v>
      </c>
      <c r="B68" s="16">
        <v>231.61000000000004</v>
      </c>
      <c r="C68" s="16">
        <v>397.52600000000001</v>
      </c>
      <c r="D68" s="16">
        <v>222.43200000000002</v>
      </c>
      <c r="E68" s="16">
        <v>278.50599999999997</v>
      </c>
      <c r="F68" s="15">
        <v>3.3821699999999998E-4</v>
      </c>
      <c r="G68" s="15">
        <v>1.8611639999999999E-2</v>
      </c>
      <c r="H68" s="15">
        <v>3.933789E-2</v>
      </c>
      <c r="I68" s="15">
        <v>1.505066E-2</v>
      </c>
      <c r="J68" s="15">
        <v>8.7180839999999996E-2</v>
      </c>
      <c r="K68" s="15">
        <v>0.70021443999999999</v>
      </c>
    </row>
    <row r="69" spans="1:11" x14ac:dyDescent="0.2">
      <c r="A69" t="s">
        <v>21</v>
      </c>
      <c r="B69" s="16">
        <v>763.09400000000005</v>
      </c>
      <c r="C69" s="16">
        <v>665.67600000000004</v>
      </c>
      <c r="D69" s="16">
        <v>717.46600000000001</v>
      </c>
      <c r="E69" s="16">
        <v>611.23400000000004</v>
      </c>
      <c r="F69" s="15">
        <v>7.0115899999999995E-2</v>
      </c>
      <c r="G69" s="15">
        <v>0.35444399999999998</v>
      </c>
      <c r="H69" s="15">
        <v>0.93410119999999996</v>
      </c>
      <c r="I69" s="15">
        <v>0.32843763999999998</v>
      </c>
      <c r="J69" s="15">
        <v>0.45718139000000002</v>
      </c>
      <c r="K69" s="15">
        <v>0.98012171000000003</v>
      </c>
    </row>
    <row r="70" spans="1:11" x14ac:dyDescent="0.2">
      <c r="A70" t="s">
        <v>46</v>
      </c>
      <c r="B70" s="16">
        <v>313.31</v>
      </c>
      <c r="C70" s="16">
        <v>180.63600000000002</v>
      </c>
      <c r="D70" s="16">
        <v>262.70799999999997</v>
      </c>
      <c r="E70" s="16">
        <v>146.82599999999999</v>
      </c>
      <c r="F70" s="15">
        <v>3.6961590000000002E-2</v>
      </c>
      <c r="G70" s="15">
        <v>0.45086280000000001</v>
      </c>
      <c r="H70" s="15">
        <v>0.87973120000000005</v>
      </c>
      <c r="I70" s="15">
        <v>0.23497011000000001</v>
      </c>
      <c r="J70" s="15">
        <v>0.55731651999999998</v>
      </c>
      <c r="K70" s="15">
        <v>0.94332623000000004</v>
      </c>
    </row>
    <row r="71" spans="1:11" x14ac:dyDescent="0.2">
      <c r="A71" t="s">
        <v>81</v>
      </c>
      <c r="B71" s="16">
        <v>571.99399999999991</v>
      </c>
      <c r="C71" s="16">
        <v>512.97399999999993</v>
      </c>
      <c r="D71" s="16">
        <v>442.14</v>
      </c>
      <c r="E71" s="16">
        <v>490.45400000000001</v>
      </c>
      <c r="F71" s="15">
        <v>0.89918790000000004</v>
      </c>
      <c r="G71" s="15">
        <v>8.5642190000000007E-2</v>
      </c>
      <c r="H71" s="15">
        <v>0.21523709999999999</v>
      </c>
      <c r="I71" s="15">
        <v>0.96762716000000004</v>
      </c>
      <c r="J71" s="15">
        <v>0.21172653</v>
      </c>
      <c r="K71" s="15">
        <v>0.89358492</v>
      </c>
    </row>
    <row r="72" spans="1:11" x14ac:dyDescent="0.2">
      <c r="A72" t="s">
        <v>78</v>
      </c>
      <c r="B72" s="16">
        <v>1664.9939999999999</v>
      </c>
      <c r="C72" s="16">
        <v>1363.548</v>
      </c>
      <c r="D72" s="16">
        <v>1297</v>
      </c>
      <c r="E72" s="16">
        <v>1349.9880000000001</v>
      </c>
      <c r="F72" s="15">
        <v>0.19457350000000001</v>
      </c>
      <c r="G72" s="15">
        <v>5.40396E-2</v>
      </c>
      <c r="H72" s="15">
        <v>7.1340329999999993E-2</v>
      </c>
      <c r="I72" s="15">
        <v>0.55651176000000002</v>
      </c>
      <c r="J72" s="15">
        <v>0.15896257999999999</v>
      </c>
      <c r="K72" s="15">
        <v>0.71233871999999998</v>
      </c>
    </row>
    <row r="73" spans="1:11" x14ac:dyDescent="0.2">
      <c r="A73" t="s">
        <v>9</v>
      </c>
      <c r="B73" s="16">
        <v>445.11199999999997</v>
      </c>
      <c r="C73" s="16">
        <v>587.94600000000003</v>
      </c>
      <c r="D73" s="16">
        <v>1182.874</v>
      </c>
      <c r="E73" s="16">
        <v>1056.4179999999999</v>
      </c>
      <c r="F73" s="15">
        <v>0.96420629999999996</v>
      </c>
      <c r="G73" s="15">
        <v>4.0059010000000001E-3</v>
      </c>
      <c r="H73" s="15">
        <v>0.46443830000000003</v>
      </c>
      <c r="I73" s="15">
        <v>0.98034178000000005</v>
      </c>
      <c r="J73" s="15">
        <v>2.9710429999999999E-2</v>
      </c>
      <c r="K73" s="15">
        <v>0.89358492</v>
      </c>
    </row>
    <row r="74" spans="1:11" x14ac:dyDescent="0.2">
      <c r="A74" t="s">
        <v>10</v>
      </c>
      <c r="B74" s="16">
        <v>234.55599999999998</v>
      </c>
      <c r="C74" s="16">
        <v>343.29400000000004</v>
      </c>
      <c r="D74" s="16">
        <v>712.79600000000005</v>
      </c>
      <c r="E74" s="16">
        <v>843.35599999999999</v>
      </c>
      <c r="F74" s="15">
        <v>0.47043040000000003</v>
      </c>
      <c r="G74" s="15">
        <v>8.0915819999999999E-3</v>
      </c>
      <c r="H74" s="15">
        <v>0.94708389999999998</v>
      </c>
      <c r="I74" s="15">
        <v>0.70800346000000003</v>
      </c>
      <c r="J74" s="15">
        <v>4.8010049999999999E-2</v>
      </c>
      <c r="K74" s="15">
        <v>0.98012171000000003</v>
      </c>
    </row>
    <row r="75" spans="1:11" x14ac:dyDescent="0.2">
      <c r="A75" t="s">
        <v>409</v>
      </c>
      <c r="B75" s="16">
        <v>59.570000000000007</v>
      </c>
      <c r="C75" s="16">
        <v>105.768</v>
      </c>
      <c r="D75" s="16">
        <v>407.87200000000001</v>
      </c>
      <c r="E75" s="16">
        <v>144.33000000000001</v>
      </c>
      <c r="F75" s="15">
        <v>5.5365409999999999E-3</v>
      </c>
      <c r="G75" s="15">
        <v>3.2700000000000002E-5</v>
      </c>
      <c r="H75" s="15">
        <v>3.1762499999999998E-4</v>
      </c>
      <c r="I75" s="15">
        <v>6.1594019999999999E-2</v>
      </c>
      <c r="J75" s="15">
        <v>2.9103000000000002E-3</v>
      </c>
      <c r="K75" s="15">
        <v>2.2534579999999999E-2</v>
      </c>
    </row>
    <row r="76" spans="1:11" x14ac:dyDescent="0.2">
      <c r="A76" t="s">
        <v>56</v>
      </c>
      <c r="B76" s="16">
        <v>1362.9079999999999</v>
      </c>
      <c r="C76" s="16">
        <v>1194.662</v>
      </c>
      <c r="D76" s="16">
        <v>2622.33</v>
      </c>
      <c r="E76" s="16">
        <v>1526.7840000000001</v>
      </c>
      <c r="F76" s="15">
        <v>0.24099390000000001</v>
      </c>
      <c r="G76" s="15">
        <v>0.14468890000000001</v>
      </c>
      <c r="H76" s="15">
        <v>0.38484420000000003</v>
      </c>
      <c r="I76" s="15">
        <v>0.59423594000000002</v>
      </c>
      <c r="J76" s="15">
        <v>0.25985815000000001</v>
      </c>
      <c r="K76" s="15">
        <v>0.89358492</v>
      </c>
    </row>
    <row r="77" spans="1:11" x14ac:dyDescent="0.2">
      <c r="A77" t="s">
        <v>36</v>
      </c>
      <c r="B77" s="16">
        <v>374.28199999999998</v>
      </c>
      <c r="C77" s="16">
        <v>489.41200000000009</v>
      </c>
      <c r="D77" s="16">
        <v>2321.1099999999997</v>
      </c>
      <c r="E77" s="16">
        <v>1326.5399999999997</v>
      </c>
      <c r="F77" s="15">
        <v>0.30100979999999999</v>
      </c>
      <c r="G77" s="15">
        <v>3.7900680000000002E-3</v>
      </c>
      <c r="H77" s="15">
        <v>0.19622410000000001</v>
      </c>
      <c r="I77" s="15">
        <v>0.59423594000000002</v>
      </c>
      <c r="J77" s="15">
        <v>2.9710429999999999E-2</v>
      </c>
      <c r="K77" s="15">
        <v>0.89358492</v>
      </c>
    </row>
    <row r="78" spans="1:11" x14ac:dyDescent="0.2">
      <c r="A78" t="s">
        <v>22</v>
      </c>
      <c r="B78" s="16">
        <v>1981.6800000000003</v>
      </c>
      <c r="C78" s="16">
        <v>2001.6039999999998</v>
      </c>
      <c r="D78" s="16">
        <v>2040.1919999999998</v>
      </c>
      <c r="E78" s="16">
        <v>1954.2779999999998</v>
      </c>
      <c r="F78" s="15">
        <v>0.76403430000000006</v>
      </c>
      <c r="G78" s="15">
        <v>0.95936030000000005</v>
      </c>
      <c r="H78" s="15">
        <v>0.6309652</v>
      </c>
      <c r="I78" s="15">
        <v>0.90260662000000003</v>
      </c>
      <c r="J78" s="15">
        <v>0.97026212000000001</v>
      </c>
      <c r="K78" s="15">
        <v>0.89358492</v>
      </c>
    </row>
    <row r="79" spans="1:11" x14ac:dyDescent="0.2">
      <c r="A79" t="s">
        <v>43</v>
      </c>
      <c r="B79" s="16">
        <v>674.39200000000005</v>
      </c>
      <c r="C79" s="16">
        <v>566.77600000000007</v>
      </c>
      <c r="D79" s="16">
        <v>944.42000000000007</v>
      </c>
      <c r="E79" s="16">
        <v>768.80399999999997</v>
      </c>
      <c r="F79" s="15">
        <v>4.2548410000000002E-2</v>
      </c>
      <c r="G79" s="15">
        <v>2.0577210000000002E-3</v>
      </c>
      <c r="H79" s="15">
        <v>0.60403180000000001</v>
      </c>
      <c r="I79" s="15">
        <v>0.23667553</v>
      </c>
      <c r="J79" s="15">
        <v>2.9710429999999999E-2</v>
      </c>
      <c r="K79" s="15">
        <v>0.89358492</v>
      </c>
    </row>
    <row r="80" spans="1:11" x14ac:dyDescent="0.2">
      <c r="A80" t="s">
        <v>44</v>
      </c>
      <c r="B80" s="16">
        <v>17.454000000000001</v>
      </c>
      <c r="C80" s="16">
        <v>29.968000000000007</v>
      </c>
      <c r="D80" s="16">
        <v>58.720000000000006</v>
      </c>
      <c r="E80" s="16">
        <v>59.275999999999996</v>
      </c>
      <c r="F80" s="15">
        <v>0.75170999999999999</v>
      </c>
      <c r="G80" s="15">
        <v>0.1014046</v>
      </c>
      <c r="H80" s="15">
        <v>0.77216600000000002</v>
      </c>
      <c r="I80" s="15">
        <v>0.90260662000000003</v>
      </c>
      <c r="J80" s="15">
        <v>0.22562524</v>
      </c>
      <c r="K80" s="15">
        <v>0.94332623000000004</v>
      </c>
    </row>
    <row r="81" spans="1:11" x14ac:dyDescent="0.2">
      <c r="A81" t="s">
        <v>45</v>
      </c>
      <c r="B81" s="16">
        <v>162.006</v>
      </c>
      <c r="C81" s="16">
        <v>188.03000000000003</v>
      </c>
      <c r="D81" s="16">
        <v>187.13000000000002</v>
      </c>
      <c r="E81" s="16">
        <v>249.74</v>
      </c>
      <c r="F81" s="15">
        <v>0.18198739999999999</v>
      </c>
      <c r="G81" s="15">
        <v>0.1905327</v>
      </c>
      <c r="H81" s="15">
        <v>0.57266019999999995</v>
      </c>
      <c r="I81" s="15">
        <v>0.55251764000000003</v>
      </c>
      <c r="J81" s="15">
        <v>0.27799033000000001</v>
      </c>
      <c r="K81" s="15">
        <v>0.89358492</v>
      </c>
    </row>
    <row r="82" spans="1:11" x14ac:dyDescent="0.2">
      <c r="A82" t="s">
        <v>8</v>
      </c>
      <c r="B82" s="16">
        <v>3170.41</v>
      </c>
      <c r="C82" s="16">
        <v>4187.4560000000001</v>
      </c>
      <c r="D82" s="16">
        <v>6526.7719999999999</v>
      </c>
      <c r="E82" s="16">
        <v>12188.720000000001</v>
      </c>
      <c r="F82" s="15">
        <v>0.1618349</v>
      </c>
      <c r="G82" s="15">
        <v>2.3955110000000002E-2</v>
      </c>
      <c r="H82" s="15">
        <v>0.32289499999999999</v>
      </c>
      <c r="I82" s="15">
        <v>0.52912375</v>
      </c>
      <c r="J82" s="15">
        <v>0.10660024</v>
      </c>
      <c r="K82" s="15">
        <v>0.89358492</v>
      </c>
    </row>
    <row r="83" spans="1:11" x14ac:dyDescent="0.2">
      <c r="A83" t="s">
        <v>34</v>
      </c>
      <c r="B83" s="16">
        <v>11759.017999999998</v>
      </c>
      <c r="C83" s="16">
        <v>12990.949999999999</v>
      </c>
      <c r="D83" s="16">
        <v>11853.768</v>
      </c>
      <c r="E83" s="16">
        <v>12310.672</v>
      </c>
      <c r="F83" s="15">
        <v>0.21260000000000001</v>
      </c>
      <c r="G83" s="15">
        <v>0.65866709999999995</v>
      </c>
      <c r="H83" s="15">
        <v>0.55965089999999995</v>
      </c>
      <c r="I83" s="15">
        <v>0.55651176000000002</v>
      </c>
      <c r="J83" s="15">
        <v>0.71489477999999995</v>
      </c>
      <c r="K83" s="15">
        <v>0.89358492</v>
      </c>
    </row>
    <row r="84" spans="1:11" x14ac:dyDescent="0.2">
      <c r="A84" t="s">
        <v>47</v>
      </c>
      <c r="B84" s="16">
        <v>573.44799999999998</v>
      </c>
      <c r="C84" s="16">
        <v>771.67200000000003</v>
      </c>
      <c r="D84" s="16">
        <v>613.94400000000007</v>
      </c>
      <c r="E84" s="16">
        <v>1023.2439999999999</v>
      </c>
      <c r="F84" s="15">
        <v>8.9848410000000004E-3</v>
      </c>
      <c r="G84" s="15">
        <v>0.17226420000000001</v>
      </c>
      <c r="H84" s="15">
        <v>0.31711980000000001</v>
      </c>
      <c r="I84" s="15">
        <v>8.3697590000000002E-2</v>
      </c>
      <c r="J84" s="15">
        <v>0.26746386999999999</v>
      </c>
      <c r="K84" s="15">
        <v>0.89358492</v>
      </c>
    </row>
    <row r="85" spans="1:11" x14ac:dyDescent="0.2">
      <c r="A85" t="s">
        <v>23</v>
      </c>
      <c r="B85" s="16">
        <v>1618.7</v>
      </c>
      <c r="C85" s="16">
        <v>1583.308</v>
      </c>
      <c r="D85" s="16">
        <v>1633.3259999999998</v>
      </c>
      <c r="E85" s="16">
        <v>1691.6739999999998</v>
      </c>
      <c r="F85" s="15">
        <v>0.90477669999999999</v>
      </c>
      <c r="G85" s="15">
        <v>0.52417460000000005</v>
      </c>
      <c r="H85" s="15">
        <v>0.62642880000000001</v>
      </c>
      <c r="I85" s="15">
        <v>0.96762716000000004</v>
      </c>
      <c r="J85" s="15">
        <v>0.61383604000000003</v>
      </c>
      <c r="K85" s="15">
        <v>0.89358492</v>
      </c>
    </row>
    <row r="86" spans="1:11" x14ac:dyDescent="0.2">
      <c r="A86" t="s">
        <v>69</v>
      </c>
      <c r="B86" s="16">
        <v>1683.182</v>
      </c>
      <c r="C86" s="16">
        <v>1451.7739999999999</v>
      </c>
      <c r="D86" s="16">
        <v>1496.896</v>
      </c>
      <c r="E86" s="16">
        <v>1300.4840000000002</v>
      </c>
      <c r="F86" s="15">
        <v>1.1620409999999999E-2</v>
      </c>
      <c r="G86" s="15">
        <v>3.9061699999999998E-2</v>
      </c>
      <c r="H86" s="15">
        <v>0.81871760000000005</v>
      </c>
      <c r="I86" s="15">
        <v>9.4019679999999994E-2</v>
      </c>
      <c r="J86" s="15">
        <v>0.1448538</v>
      </c>
      <c r="K86" s="15">
        <v>0.94332623000000004</v>
      </c>
    </row>
    <row r="87" spans="1:11" x14ac:dyDescent="0.2">
      <c r="A87" t="s">
        <v>26</v>
      </c>
      <c r="B87" s="16">
        <v>1.012</v>
      </c>
      <c r="C87" s="16">
        <v>1.1179999999999999</v>
      </c>
      <c r="D87" s="16">
        <v>31.937999999999999</v>
      </c>
      <c r="E87" s="16">
        <v>21.830000000000002</v>
      </c>
      <c r="F87" s="15">
        <v>0.65358190000000005</v>
      </c>
      <c r="G87" s="15">
        <v>3.124209E-2</v>
      </c>
      <c r="H87" s="15">
        <v>0.6467792</v>
      </c>
      <c r="I87" s="15">
        <v>0.83321838000000004</v>
      </c>
      <c r="J87" s="15">
        <v>0.12638846000000001</v>
      </c>
      <c r="K87" s="15">
        <v>0.89358492</v>
      </c>
    </row>
    <row r="88" spans="1:11" x14ac:dyDescent="0.2">
      <c r="A88" t="s">
        <v>85</v>
      </c>
      <c r="B88" s="16">
        <v>1068.5520000000001</v>
      </c>
      <c r="C88" s="16">
        <v>1108.6619999999998</v>
      </c>
      <c r="D88" s="16">
        <v>1235.806</v>
      </c>
      <c r="E88" s="16">
        <v>1329.058</v>
      </c>
      <c r="F88" s="15">
        <v>0.54722490000000001</v>
      </c>
      <c r="G88" s="15">
        <v>9.2803300000000005E-2</v>
      </c>
      <c r="H88" s="15">
        <v>0.80953220000000004</v>
      </c>
      <c r="I88" s="15">
        <v>0.76098463000000005</v>
      </c>
      <c r="J88" s="15">
        <v>0.22067906000000001</v>
      </c>
      <c r="K88" s="15">
        <v>0.94332623000000004</v>
      </c>
    </row>
    <row r="89" spans="1:11" x14ac:dyDescent="0.2">
      <c r="A89" t="s">
        <v>80</v>
      </c>
      <c r="B89" s="16">
        <v>4456.4459999999999</v>
      </c>
      <c r="C89" s="16">
        <v>4577.04</v>
      </c>
      <c r="D89" s="16">
        <v>3992.4979999999996</v>
      </c>
      <c r="E89" s="16">
        <v>5075.6139999999996</v>
      </c>
      <c r="F89" s="15">
        <v>9.4042239999999992E-3</v>
      </c>
      <c r="G89" s="15">
        <v>0.93341830000000003</v>
      </c>
      <c r="H89" s="15">
        <v>3.1361630000000001E-2</v>
      </c>
      <c r="I89" s="15">
        <v>8.3697590000000002E-2</v>
      </c>
      <c r="J89" s="15">
        <v>0.96878891</v>
      </c>
      <c r="K89" s="15">
        <v>0.69779627</v>
      </c>
    </row>
    <row r="90" spans="1:11" x14ac:dyDescent="0.2">
      <c r="A90" t="s">
        <v>102</v>
      </c>
      <c r="B90" s="16">
        <v>389.02600000000001</v>
      </c>
      <c r="C90" s="16">
        <v>386.61800000000005</v>
      </c>
      <c r="D90" s="16">
        <v>466.36199999999997</v>
      </c>
      <c r="E90" s="16">
        <v>422.9</v>
      </c>
      <c r="F90" s="15">
        <v>0.40198109999999998</v>
      </c>
      <c r="G90" s="15">
        <v>4.880226E-2</v>
      </c>
      <c r="H90" s="15">
        <v>0.45219599999999999</v>
      </c>
      <c r="I90" s="15">
        <v>0.6664388</v>
      </c>
      <c r="J90" s="15">
        <v>0.15512147000000001</v>
      </c>
      <c r="K90" s="15">
        <v>0.89358492</v>
      </c>
    </row>
    <row r="91" spans="1:11" x14ac:dyDescent="0.2">
      <c r="A91" t="s">
        <v>485</v>
      </c>
      <c r="B91" s="16">
        <v>1273.4819999999997</v>
      </c>
      <c r="C91" s="16">
        <v>12815.132</v>
      </c>
      <c r="D91" s="16">
        <v>5843.12</v>
      </c>
      <c r="E91" s="16">
        <v>13910.602000000003</v>
      </c>
      <c r="F91" s="15">
        <v>5.5625830000000001E-2</v>
      </c>
      <c r="G91" s="15">
        <v>0.55932159999999997</v>
      </c>
      <c r="H91" s="15">
        <v>0.71939240000000004</v>
      </c>
      <c r="I91" s="15">
        <v>0.29121757999999998</v>
      </c>
      <c r="J91" s="15">
        <v>0.63820029</v>
      </c>
      <c r="K91" s="15">
        <v>0.91852564000000003</v>
      </c>
    </row>
    <row r="92" spans="1:11" x14ac:dyDescent="0.2">
      <c r="A92" t="s">
        <v>491</v>
      </c>
      <c r="B92" s="16">
        <v>608.20799999999997</v>
      </c>
      <c r="C92" s="16">
        <v>7600.942</v>
      </c>
      <c r="D92" s="16">
        <v>4033.2959999999998</v>
      </c>
      <c r="E92" s="16">
        <v>3743.4799999999996</v>
      </c>
      <c r="F92" s="15">
        <v>0.22506499999999999</v>
      </c>
      <c r="G92" s="15">
        <v>0.93613310000000005</v>
      </c>
      <c r="H92" s="15">
        <v>0.18928819999999999</v>
      </c>
      <c r="I92" s="15">
        <v>0.57230813999999997</v>
      </c>
      <c r="J92" s="15">
        <v>0.96878891</v>
      </c>
      <c r="K92" s="15">
        <v>0.89358492</v>
      </c>
    </row>
    <row r="93" spans="1:11" x14ac:dyDescent="0.2">
      <c r="A93" t="s">
        <v>497</v>
      </c>
      <c r="B93" s="16">
        <v>15.75</v>
      </c>
      <c r="C93" s="16">
        <v>25.257999999999999</v>
      </c>
      <c r="D93" s="16">
        <v>57.722000000000001</v>
      </c>
      <c r="E93" s="16">
        <v>17.341999999999999</v>
      </c>
      <c r="F93" s="15">
        <v>0.34652820000000001</v>
      </c>
      <c r="G93" s="15">
        <v>0.3005236</v>
      </c>
      <c r="H93" s="15">
        <v>0.13659969999999999</v>
      </c>
      <c r="I93" s="15">
        <v>0.62886332</v>
      </c>
      <c r="J93" s="15">
        <v>0.39920298999999998</v>
      </c>
      <c r="K93" s="15">
        <v>0.89358492</v>
      </c>
    </row>
    <row r="94" spans="1:11" x14ac:dyDescent="0.2">
      <c r="A94" t="s">
        <v>502</v>
      </c>
      <c r="B94" s="16">
        <v>1.1279999999999999</v>
      </c>
      <c r="C94" s="16">
        <v>2.9359999999999999</v>
      </c>
      <c r="D94" s="16">
        <v>151.56599999999997</v>
      </c>
      <c r="E94" s="16">
        <v>127.38000000000002</v>
      </c>
      <c r="F94" s="15">
        <v>0.77076520000000004</v>
      </c>
      <c r="G94" s="15">
        <v>2.2029490000000001E-3</v>
      </c>
      <c r="H94" s="15">
        <v>0.73514020000000002</v>
      </c>
      <c r="I94" s="15">
        <v>0.90260662000000003</v>
      </c>
      <c r="J94" s="15">
        <v>2.9710429999999999E-2</v>
      </c>
      <c r="K94" s="15">
        <v>0.92151377000000001</v>
      </c>
    </row>
    <row r="95" spans="1:11" x14ac:dyDescent="0.2">
      <c r="A95" t="s">
        <v>507</v>
      </c>
      <c r="B95" s="16">
        <v>41.656000000000006</v>
      </c>
      <c r="C95" s="16">
        <v>74.944000000000003</v>
      </c>
      <c r="D95" s="16">
        <v>262.49200000000002</v>
      </c>
      <c r="E95" s="16">
        <v>373.1</v>
      </c>
      <c r="F95" s="15">
        <v>0.31815739999999998</v>
      </c>
      <c r="G95" s="15">
        <v>1.8767129999999999E-3</v>
      </c>
      <c r="H95" s="15">
        <v>0.58746880000000001</v>
      </c>
      <c r="I95" s="15">
        <v>0.59423594000000002</v>
      </c>
      <c r="J95" s="15">
        <v>2.9710429999999999E-2</v>
      </c>
      <c r="K95" s="15">
        <v>0.89358492</v>
      </c>
    </row>
    <row r="96" spans="1:11" x14ac:dyDescent="0.2">
      <c r="A96" t="s">
        <v>83</v>
      </c>
      <c r="B96" s="16">
        <v>129.16600000000003</v>
      </c>
      <c r="C96" s="16">
        <v>140.41200000000001</v>
      </c>
      <c r="D96" s="16">
        <v>191.44</v>
      </c>
      <c r="E96" s="16">
        <v>176.47399999999999</v>
      </c>
      <c r="F96" s="15">
        <v>0.93579179999999995</v>
      </c>
      <c r="G96" s="15">
        <v>4.5998289999999997E-2</v>
      </c>
      <c r="H96" s="15">
        <v>0.57220729999999997</v>
      </c>
      <c r="I96" s="15">
        <v>0.96843570000000001</v>
      </c>
      <c r="J96" s="15">
        <v>0.15512147000000001</v>
      </c>
      <c r="K96" s="15">
        <v>0.89358492</v>
      </c>
    </row>
  </sheetData>
  <mergeCells count="3">
    <mergeCell ref="B6:E6"/>
    <mergeCell ref="F6:H6"/>
    <mergeCell ref="I6:K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eList</vt:lpstr>
      <vt:lpstr>DesignData</vt:lpstr>
      <vt:lpstr>Raw Data</vt:lpstr>
      <vt:lpstr>Normalized Data</vt:lpstr>
      <vt:lpstr>Averages and P Valu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Angus Chandler</dc:creator>
  <cp:lastModifiedBy>Microsoft Office User</cp:lastModifiedBy>
  <dcterms:created xsi:type="dcterms:W3CDTF">2017-07-30T00:20:23Z</dcterms:created>
  <dcterms:modified xsi:type="dcterms:W3CDTF">2018-09-12T22:49:19Z</dcterms:modified>
</cp:coreProperties>
</file>